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pi.box.com/wopi/files/2080183261970/WOPIServiceId_TP_BOX_2/WOPIUserId_-/"/>
    </mc:Choice>
  </mc:AlternateContent>
  <xr:revisionPtr revIDLastSave="10" documentId="13_ncr:1_{A3A6056B-719E-974F-BE6B-01E5C180E691}" xr6:coauthVersionLast="47" xr6:coauthVersionMax="47" xr10:uidLastSave="{8EF72A56-6AFB-D24D-A020-C39427617A4C}"/>
  <bookViews>
    <workbookView xWindow="0" yWindow="500" windowWidth="28800" windowHeight="16100" xr2:uid="{22787674-1012-D241-B2D7-76577186577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3" i="1" l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2" i="1"/>
  <c r="W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2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" i="1"/>
  <c r="S29" i="1"/>
  <c r="U29" i="1" s="1"/>
  <c r="S30" i="1"/>
  <c r="U30" i="1" s="1"/>
  <c r="S31" i="1"/>
  <c r="U31" i="1" s="1"/>
  <c r="S32" i="1"/>
  <c r="U32" i="1" s="1"/>
  <c r="S33" i="1"/>
  <c r="U33" i="1" s="1"/>
  <c r="S34" i="1"/>
  <c r="U34" i="1" s="1"/>
  <c r="S35" i="1"/>
  <c r="U35" i="1" s="1"/>
  <c r="S36" i="1"/>
  <c r="U36" i="1" s="1"/>
  <c r="S37" i="1"/>
  <c r="U37" i="1" s="1"/>
  <c r="S38" i="1"/>
  <c r="U38" i="1" s="1"/>
  <c r="S39" i="1"/>
  <c r="U39" i="1" s="1"/>
  <c r="S40" i="1"/>
  <c r="U40" i="1" s="1"/>
  <c r="S41" i="1"/>
  <c r="U41" i="1" s="1"/>
  <c r="S42" i="1"/>
  <c r="U42" i="1" s="1"/>
  <c r="S43" i="1"/>
  <c r="U43" i="1" s="1"/>
  <c r="S44" i="1"/>
  <c r="U44" i="1" s="1"/>
  <c r="S45" i="1"/>
  <c r="U45" i="1" s="1"/>
  <c r="S46" i="1"/>
  <c r="U46" i="1" s="1"/>
  <c r="S47" i="1"/>
  <c r="U47" i="1" s="1"/>
  <c r="S48" i="1"/>
  <c r="U48" i="1" s="1"/>
  <c r="S49" i="1"/>
  <c r="U49" i="1" s="1"/>
  <c r="S50" i="1"/>
  <c r="U50" i="1" s="1"/>
  <c r="S51" i="1"/>
  <c r="U51" i="1" s="1"/>
  <c r="R48" i="1"/>
  <c r="R42" i="1"/>
  <c r="R4" i="1"/>
  <c r="R3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3" i="1"/>
  <c r="R44" i="1"/>
  <c r="R45" i="1"/>
  <c r="R46" i="1"/>
  <c r="R47" i="1"/>
  <c r="R49" i="1"/>
  <c r="R50" i="1"/>
  <c r="R51" i="1"/>
  <c r="R2" i="1"/>
  <c r="T51" i="1" l="1"/>
  <c r="V51" i="1" s="1"/>
  <c r="T50" i="1"/>
  <c r="V50" i="1" s="1"/>
  <c r="T49" i="1"/>
  <c r="V49" i="1" s="1"/>
  <c r="T48" i="1"/>
  <c r="V48" i="1" s="1"/>
  <c r="T47" i="1"/>
  <c r="V47" i="1" s="1"/>
  <c r="T46" i="1"/>
  <c r="V46" i="1" s="1"/>
  <c r="T45" i="1"/>
  <c r="V45" i="1" s="1"/>
  <c r="T44" i="1"/>
  <c r="V44" i="1" s="1"/>
  <c r="T43" i="1"/>
  <c r="V43" i="1" s="1"/>
  <c r="T42" i="1"/>
  <c r="V42" i="1" s="1"/>
  <c r="T41" i="1"/>
  <c r="V41" i="1" s="1"/>
  <c r="T40" i="1"/>
  <c r="V40" i="1" s="1"/>
  <c r="T39" i="1"/>
  <c r="V39" i="1" s="1"/>
  <c r="T38" i="1"/>
  <c r="V38" i="1" s="1"/>
  <c r="T37" i="1"/>
  <c r="V37" i="1" s="1"/>
  <c r="T36" i="1"/>
  <c r="V36" i="1" s="1"/>
  <c r="T35" i="1"/>
  <c r="V35" i="1" s="1"/>
  <c r="T34" i="1"/>
  <c r="V34" i="1" s="1"/>
  <c r="T33" i="1"/>
  <c r="V33" i="1" s="1"/>
  <c r="T32" i="1"/>
  <c r="V32" i="1" s="1"/>
  <c r="T31" i="1"/>
  <c r="V31" i="1" s="1"/>
  <c r="T30" i="1"/>
  <c r="V30" i="1" s="1"/>
  <c r="T29" i="1"/>
  <c r="V29" i="1" s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</calcChain>
</file>

<file path=xl/sharedStrings.xml><?xml version="1.0" encoding="utf-8"?>
<sst xmlns="http://schemas.openxmlformats.org/spreadsheetml/2006/main" count="171" uniqueCount="67">
  <si>
    <t>Participant</t>
    <phoneticPr fontId="1" type="noConversion"/>
  </si>
  <si>
    <t>Gender</t>
    <phoneticPr fontId="1" type="noConversion"/>
  </si>
  <si>
    <t>Age</t>
    <phoneticPr fontId="1" type="noConversion"/>
  </si>
  <si>
    <t>Height</t>
    <phoneticPr fontId="1" type="noConversion"/>
  </si>
  <si>
    <t>Weight</t>
    <phoneticPr fontId="1" type="noConversion"/>
  </si>
  <si>
    <t>BMI</t>
    <phoneticPr fontId="1" type="noConversion"/>
  </si>
  <si>
    <t>Exercise frequence</t>
    <phoneticPr fontId="1" type="noConversion"/>
  </si>
  <si>
    <t>Exercise type</t>
    <phoneticPr fontId="1" type="noConversion"/>
  </si>
  <si>
    <t>Dominated side</t>
    <phoneticPr fontId="1" type="noConversion"/>
  </si>
  <si>
    <t>Mmax</t>
    <phoneticPr fontId="1" type="noConversion"/>
  </si>
  <si>
    <t>M</t>
    <phoneticPr fontId="1" type="noConversion"/>
  </si>
  <si>
    <t>Fencing</t>
    <phoneticPr fontId="1" type="noConversion"/>
  </si>
  <si>
    <t>R</t>
    <phoneticPr fontId="1" type="noConversion"/>
  </si>
  <si>
    <t xml:space="preserve">M </t>
    <phoneticPr fontId="1" type="noConversion"/>
  </si>
  <si>
    <t>basketball</t>
    <phoneticPr fontId="1" type="noConversion"/>
  </si>
  <si>
    <t>badminton</t>
    <phoneticPr fontId="1" type="noConversion"/>
  </si>
  <si>
    <t xml:space="preserve">R </t>
    <phoneticPr fontId="1" type="noConversion"/>
  </si>
  <si>
    <t>basketball/GYM</t>
    <phoneticPr fontId="1" type="noConversion"/>
  </si>
  <si>
    <t>F</t>
    <phoneticPr fontId="1" type="noConversion"/>
  </si>
  <si>
    <t>moderate</t>
    <phoneticPr fontId="1" type="noConversion"/>
  </si>
  <si>
    <t xml:space="preserve">F </t>
    <phoneticPr fontId="1" type="noConversion"/>
  </si>
  <si>
    <t>HIIT</t>
    <phoneticPr fontId="1" type="noConversion"/>
  </si>
  <si>
    <t>Ambi</t>
    <phoneticPr fontId="1" type="noConversion"/>
  </si>
  <si>
    <t>Basketball/badminton</t>
    <phoneticPr fontId="1" type="noConversion"/>
  </si>
  <si>
    <t>Basketball</t>
    <phoneticPr fontId="1" type="noConversion"/>
  </si>
  <si>
    <t>Group</t>
    <phoneticPr fontId="1" type="noConversion"/>
  </si>
  <si>
    <t>AMT</t>
    <phoneticPr fontId="1" type="noConversion"/>
  </si>
  <si>
    <t>MEP</t>
    <phoneticPr fontId="1" type="noConversion"/>
  </si>
  <si>
    <t>SP</t>
    <phoneticPr fontId="1" type="noConversion"/>
  </si>
  <si>
    <t>SICI</t>
    <phoneticPr fontId="1" type="noConversion"/>
  </si>
  <si>
    <t>VA</t>
    <phoneticPr fontId="1" type="noConversion"/>
  </si>
  <si>
    <t>Max force</t>
    <phoneticPr fontId="1" type="noConversion"/>
  </si>
  <si>
    <t>M</t>
  </si>
  <si>
    <t>/</t>
  </si>
  <si>
    <t>R</t>
  </si>
  <si>
    <t>Gym</t>
  </si>
  <si>
    <t xml:space="preserve">R </t>
  </si>
  <si>
    <t>F</t>
  </si>
  <si>
    <t>Cardio/badminton</t>
  </si>
  <si>
    <t>Basketball/badminton</t>
  </si>
  <si>
    <t>hockey/gym</t>
  </si>
  <si>
    <t>Basketball/run</t>
  </si>
  <si>
    <t>Badminton</t>
  </si>
  <si>
    <t xml:space="preserve">M </t>
  </si>
  <si>
    <t>Basketball</t>
  </si>
  <si>
    <t>badminton</t>
  </si>
  <si>
    <t>Gym/table tennis</t>
  </si>
  <si>
    <t>tennis</t>
  </si>
  <si>
    <t>basketball</t>
  </si>
  <si>
    <t>Cardio</t>
  </si>
  <si>
    <t>Volleyball training</t>
  </si>
  <si>
    <t>basketball/gym</t>
  </si>
  <si>
    <t>Running</t>
  </si>
  <si>
    <t>Workout</t>
  </si>
  <si>
    <t xml:space="preserve">F </t>
  </si>
  <si>
    <t>running</t>
  </si>
  <si>
    <t>Weight/running</t>
  </si>
  <si>
    <t>Mep/Mmax</t>
    <phoneticPr fontId="1" type="noConversion"/>
  </si>
  <si>
    <t>SCI/Mep</t>
    <phoneticPr fontId="1" type="noConversion"/>
  </si>
  <si>
    <t>R  Ambi</t>
    <phoneticPr fontId="1" type="noConversion"/>
  </si>
  <si>
    <t>Volleyball</t>
    <phoneticPr fontId="1" type="noConversion"/>
  </si>
  <si>
    <t>Running</t>
    <phoneticPr fontId="1" type="noConversion"/>
  </si>
  <si>
    <t>Gym/running</t>
    <phoneticPr fontId="1" type="noConversion"/>
  </si>
  <si>
    <t>L</t>
    <phoneticPr fontId="1" type="noConversion"/>
  </si>
  <si>
    <t>walking</t>
    <phoneticPr fontId="1" type="noConversion"/>
  </si>
  <si>
    <t>volleyball/basketball</t>
    <phoneticPr fontId="1" type="noConversion"/>
  </si>
  <si>
    <t>Max force-normalise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charset val="134"/>
      <scheme val="minor"/>
    </font>
    <font>
      <sz val="9"/>
      <name val="Aptos Narrow"/>
      <family val="2"/>
      <charset val="134"/>
      <scheme val="minor"/>
    </font>
    <font>
      <sz val="12"/>
      <color rgb="FF000000"/>
      <name val="Aptos Narrow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10" fontId="2" fillId="0" borderId="0" xfId="0" applyNumberFormat="1" applyFont="1">
      <alignment vertical="center"/>
    </xf>
    <xf numFmtId="10" fontId="0" fillId="0" borderId="0" xfId="0" applyNumberForma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A2287-0127-DA44-B5C0-D891E13AD545}">
  <dimension ref="A1:AD51"/>
  <sheetViews>
    <sheetView tabSelected="1" zoomScale="89" workbookViewId="0">
      <selection activeCell="C1" sqref="C1:C1048576"/>
    </sheetView>
  </sheetViews>
  <sheetFormatPr baseColWidth="10" defaultRowHeight="16" x14ac:dyDescent="0.2"/>
  <cols>
    <col min="8" max="8" width="24" customWidth="1"/>
    <col min="18" max="18" width="23.1640625" bestFit="1" customWidth="1"/>
  </cols>
  <sheetData>
    <row r="1" spans="1:30" x14ac:dyDescent="0.2">
      <c r="A1" t="s">
        <v>25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26</v>
      </c>
      <c r="L1" t="s">
        <v>27</v>
      </c>
      <c r="M1" t="s">
        <v>28</v>
      </c>
      <c r="N1" t="s">
        <v>29</v>
      </c>
      <c r="O1" t="s">
        <v>9</v>
      </c>
      <c r="P1" t="s">
        <v>30</v>
      </c>
      <c r="Q1" t="s">
        <v>31</v>
      </c>
      <c r="R1" t="s">
        <v>66</v>
      </c>
      <c r="S1" t="s">
        <v>57</v>
      </c>
      <c r="T1" t="s">
        <v>58</v>
      </c>
      <c r="X1" t="s">
        <v>28</v>
      </c>
      <c r="AD1" s="1"/>
    </row>
    <row r="2" spans="1:30" x14ac:dyDescent="0.2">
      <c r="A2">
        <v>1</v>
      </c>
      <c r="B2" s="1">
        <v>1</v>
      </c>
      <c r="C2" s="1" t="s">
        <v>32</v>
      </c>
      <c r="D2" s="1">
        <v>34</v>
      </c>
      <c r="E2" s="1">
        <v>1.77</v>
      </c>
      <c r="F2" s="1">
        <v>70</v>
      </c>
      <c r="G2" s="1">
        <v>22.3435156</v>
      </c>
      <c r="H2" s="1">
        <v>2</v>
      </c>
      <c r="I2" s="1" t="s">
        <v>33</v>
      </c>
      <c r="J2" s="1" t="s">
        <v>34</v>
      </c>
      <c r="K2" s="1">
        <v>46</v>
      </c>
      <c r="L2" s="1">
        <v>1.59</v>
      </c>
      <c r="M2" s="1">
        <v>0.15</v>
      </c>
      <c r="N2" s="1">
        <v>1.1000000000000001</v>
      </c>
      <c r="O2" s="1">
        <v>5.9489999999999998</v>
      </c>
      <c r="P2" s="1">
        <v>0.90229999999999999</v>
      </c>
      <c r="Q2" s="1">
        <v>2.8140000000000001</v>
      </c>
      <c r="R2" s="1">
        <f t="shared" ref="R2:R33" si="0">Q2*150.34/F2</f>
        <v>6.0436680000000003</v>
      </c>
      <c r="S2" s="2">
        <v>0.26727181</v>
      </c>
      <c r="T2" s="1">
        <v>0.69182390000000005</v>
      </c>
      <c r="U2">
        <f>S2*100</f>
        <v>26.727181000000002</v>
      </c>
      <c r="V2">
        <f>T2*100</f>
        <v>69.182389999999998</v>
      </c>
      <c r="W2">
        <f>P2*100</f>
        <v>90.23</v>
      </c>
      <c r="X2" s="1">
        <f>M2*1000</f>
        <v>150</v>
      </c>
    </row>
    <row r="3" spans="1:30" x14ac:dyDescent="0.2">
      <c r="A3">
        <v>1</v>
      </c>
      <c r="B3" s="1">
        <v>2</v>
      </c>
      <c r="C3" s="1" t="s">
        <v>32</v>
      </c>
      <c r="D3" s="1">
        <v>19</v>
      </c>
      <c r="E3" s="1">
        <v>1.79</v>
      </c>
      <c r="F3" s="1">
        <v>107</v>
      </c>
      <c r="G3" s="1">
        <v>33.394713000000003</v>
      </c>
      <c r="H3" s="1">
        <v>4</v>
      </c>
      <c r="I3" s="1" t="s">
        <v>35</v>
      </c>
      <c r="J3" s="1" t="s">
        <v>36</v>
      </c>
      <c r="K3" s="1">
        <v>43</v>
      </c>
      <c r="L3" s="1">
        <v>0.78</v>
      </c>
      <c r="M3" s="1">
        <v>0.14000000000000001</v>
      </c>
      <c r="N3" s="1">
        <v>0.27</v>
      </c>
      <c r="O3" s="1">
        <v>3.5529999999999999</v>
      </c>
      <c r="P3" s="1">
        <v>0.91410000000000002</v>
      </c>
      <c r="Q3" s="1">
        <v>5.7</v>
      </c>
      <c r="R3" s="1">
        <f t="shared" si="0"/>
        <v>8.0087663551401871</v>
      </c>
      <c r="S3" s="2">
        <v>0.21953279000000001</v>
      </c>
      <c r="T3" s="1">
        <v>0.34615384999999999</v>
      </c>
      <c r="U3">
        <f t="shared" ref="U3:U51" si="1">S3*100</f>
        <v>21.953279000000002</v>
      </c>
      <c r="V3">
        <f t="shared" ref="V3:V51" si="2">T3*100</f>
        <v>34.615384999999996</v>
      </c>
      <c r="W3">
        <f t="shared" ref="W3:W51" si="3">P3*100</f>
        <v>91.41</v>
      </c>
      <c r="X3" s="1">
        <f t="shared" ref="X3:X51" si="4">M3*1000</f>
        <v>140</v>
      </c>
    </row>
    <row r="4" spans="1:30" x14ac:dyDescent="0.2">
      <c r="A4">
        <v>1</v>
      </c>
      <c r="B4" s="1">
        <v>3</v>
      </c>
      <c r="C4" s="1" t="s">
        <v>32</v>
      </c>
      <c r="D4" s="1">
        <v>21</v>
      </c>
      <c r="E4" s="1">
        <v>1.77</v>
      </c>
      <c r="F4" s="1">
        <v>75</v>
      </c>
      <c r="G4" s="1">
        <v>23.939481000000001</v>
      </c>
      <c r="H4" s="1">
        <v>3</v>
      </c>
      <c r="I4" s="1" t="s">
        <v>35</v>
      </c>
      <c r="J4" s="1" t="s">
        <v>34</v>
      </c>
      <c r="K4" s="1">
        <v>46</v>
      </c>
      <c r="L4" s="1">
        <v>0.67</v>
      </c>
      <c r="M4" s="1">
        <v>0.14799999999999999</v>
      </c>
      <c r="N4" s="1">
        <v>0.44</v>
      </c>
      <c r="O4" s="1">
        <v>2.4790000000000001</v>
      </c>
      <c r="P4" s="1">
        <v>0.92249999999999999</v>
      </c>
      <c r="Q4" s="1">
        <v>2.85</v>
      </c>
      <c r="R4" s="1">
        <f t="shared" si="0"/>
        <v>5.7129200000000004</v>
      </c>
      <c r="S4" s="2">
        <v>0.27027026999999998</v>
      </c>
      <c r="T4" s="1">
        <v>0.65671641999999997</v>
      </c>
      <c r="U4">
        <f t="shared" si="1"/>
        <v>27.027026999999997</v>
      </c>
      <c r="V4">
        <f t="shared" si="2"/>
        <v>65.671641999999991</v>
      </c>
      <c r="W4">
        <f t="shared" si="3"/>
        <v>92.25</v>
      </c>
      <c r="X4" s="1">
        <f t="shared" si="4"/>
        <v>148</v>
      </c>
    </row>
    <row r="5" spans="1:30" x14ac:dyDescent="0.2">
      <c r="A5">
        <v>1</v>
      </c>
      <c r="B5" s="1">
        <v>4</v>
      </c>
      <c r="C5" s="1" t="s">
        <v>37</v>
      </c>
      <c r="D5" s="1">
        <v>29</v>
      </c>
      <c r="E5" s="1">
        <v>1.7</v>
      </c>
      <c r="F5" s="1">
        <v>55</v>
      </c>
      <c r="G5" s="1">
        <v>19.031141900000001</v>
      </c>
      <c r="H5" s="1">
        <v>5</v>
      </c>
      <c r="I5" s="1" t="s">
        <v>38</v>
      </c>
      <c r="J5" s="1" t="s">
        <v>34</v>
      </c>
      <c r="K5" s="1">
        <v>45</v>
      </c>
      <c r="L5" s="1">
        <v>1.4</v>
      </c>
      <c r="M5" s="1">
        <v>0.18</v>
      </c>
      <c r="N5" s="1">
        <v>0.69</v>
      </c>
      <c r="O5" s="1">
        <v>2.37</v>
      </c>
      <c r="P5" s="1">
        <v>0.92</v>
      </c>
      <c r="Q5" s="1">
        <v>2.4119999999999999</v>
      </c>
      <c r="R5" s="1">
        <f t="shared" si="0"/>
        <v>6.5930923636363632</v>
      </c>
      <c r="S5" s="2">
        <v>0.5907173</v>
      </c>
      <c r="T5" s="1">
        <v>0.49285714000000003</v>
      </c>
      <c r="U5">
        <f t="shared" si="1"/>
        <v>59.071730000000002</v>
      </c>
      <c r="V5">
        <f t="shared" si="2"/>
        <v>49.285714000000006</v>
      </c>
      <c r="W5">
        <f t="shared" si="3"/>
        <v>92</v>
      </c>
      <c r="X5" s="1">
        <f t="shared" si="4"/>
        <v>180</v>
      </c>
    </row>
    <row r="6" spans="1:30" x14ac:dyDescent="0.2">
      <c r="A6">
        <v>1</v>
      </c>
      <c r="B6" s="1">
        <v>5</v>
      </c>
      <c r="C6" s="1" t="s">
        <v>32</v>
      </c>
      <c r="D6" s="1">
        <v>22</v>
      </c>
      <c r="E6" s="1">
        <v>1.74</v>
      </c>
      <c r="F6" s="1">
        <v>96</v>
      </c>
      <c r="G6" s="1">
        <v>31.7082838</v>
      </c>
      <c r="H6" s="1">
        <v>4</v>
      </c>
      <c r="I6" s="1" t="s">
        <v>35</v>
      </c>
      <c r="J6" s="1" t="s">
        <v>34</v>
      </c>
      <c r="K6" s="1">
        <v>45</v>
      </c>
      <c r="L6" s="1">
        <v>1.3</v>
      </c>
      <c r="M6" s="1">
        <v>0.15</v>
      </c>
      <c r="N6" s="1">
        <v>1</v>
      </c>
      <c r="O6" s="1">
        <v>5.26</v>
      </c>
      <c r="P6" s="1">
        <v>0.92</v>
      </c>
      <c r="Q6" s="1">
        <v>3.7</v>
      </c>
      <c r="R6" s="1">
        <f t="shared" si="0"/>
        <v>5.7943541666666674</v>
      </c>
      <c r="S6" s="2">
        <v>0.24714828999999999</v>
      </c>
      <c r="T6" s="1">
        <v>0.76923076999999995</v>
      </c>
      <c r="U6">
        <f t="shared" si="1"/>
        <v>24.714828999999998</v>
      </c>
      <c r="V6">
        <f t="shared" si="2"/>
        <v>76.923076999999992</v>
      </c>
      <c r="W6">
        <f t="shared" si="3"/>
        <v>92</v>
      </c>
      <c r="X6" s="1">
        <f t="shared" si="4"/>
        <v>150</v>
      </c>
    </row>
    <row r="7" spans="1:30" x14ac:dyDescent="0.2">
      <c r="A7">
        <v>1</v>
      </c>
      <c r="B7" s="1">
        <v>6</v>
      </c>
      <c r="C7" s="1" t="s">
        <v>32</v>
      </c>
      <c r="D7" s="1">
        <v>20</v>
      </c>
      <c r="E7" s="1">
        <v>1.8</v>
      </c>
      <c r="F7" s="1">
        <v>82</v>
      </c>
      <c r="G7" s="1">
        <v>25.308641999999999</v>
      </c>
      <c r="H7" s="1">
        <v>5</v>
      </c>
      <c r="I7" s="1" t="s">
        <v>39</v>
      </c>
      <c r="J7" s="1" t="s">
        <v>34</v>
      </c>
      <c r="K7" s="1">
        <v>46</v>
      </c>
      <c r="L7" s="1">
        <v>1.33</v>
      </c>
      <c r="M7" s="1">
        <v>0.15</v>
      </c>
      <c r="N7" s="1">
        <v>1.0900000000000001</v>
      </c>
      <c r="O7" s="1">
        <v>6.38</v>
      </c>
      <c r="P7" s="1">
        <v>0.88</v>
      </c>
      <c r="Q7" s="1">
        <v>3.62</v>
      </c>
      <c r="R7" s="1">
        <f t="shared" si="0"/>
        <v>6.6369609756097567</v>
      </c>
      <c r="S7" s="2">
        <v>0.20846395000000001</v>
      </c>
      <c r="T7" s="1">
        <v>0.81954886999999998</v>
      </c>
      <c r="U7">
        <f t="shared" si="1"/>
        <v>20.846395000000001</v>
      </c>
      <c r="V7">
        <f t="shared" si="2"/>
        <v>81.954886999999999</v>
      </c>
      <c r="W7">
        <f t="shared" si="3"/>
        <v>88</v>
      </c>
      <c r="X7" s="1">
        <f t="shared" si="4"/>
        <v>150</v>
      </c>
    </row>
    <row r="8" spans="1:30" x14ac:dyDescent="0.2">
      <c r="A8">
        <v>1</v>
      </c>
      <c r="B8" s="1">
        <v>7</v>
      </c>
      <c r="C8" s="1" t="s">
        <v>32</v>
      </c>
      <c r="D8" s="1">
        <v>24</v>
      </c>
      <c r="E8" s="1">
        <v>1.82</v>
      </c>
      <c r="F8" s="1">
        <v>82</v>
      </c>
      <c r="G8" s="1">
        <v>24.7554643</v>
      </c>
      <c r="H8" s="1">
        <v>5</v>
      </c>
      <c r="I8" s="1" t="s">
        <v>40</v>
      </c>
      <c r="J8" s="1" t="s">
        <v>34</v>
      </c>
      <c r="K8" s="1">
        <v>37</v>
      </c>
      <c r="L8" s="1">
        <v>2.2799999999999998</v>
      </c>
      <c r="M8" s="1">
        <v>0.15</v>
      </c>
      <c r="N8" s="1">
        <v>1.83</v>
      </c>
      <c r="O8" s="1">
        <v>4.29</v>
      </c>
      <c r="P8" s="1">
        <v>0.8</v>
      </c>
      <c r="Q8" s="1">
        <v>4.4800000000000004</v>
      </c>
      <c r="R8" s="1">
        <f t="shared" si="0"/>
        <v>8.2136975609756107</v>
      </c>
      <c r="S8" s="2">
        <v>0.53146853000000005</v>
      </c>
      <c r="T8" s="1">
        <v>0.80263158000000001</v>
      </c>
      <c r="U8">
        <f t="shared" si="1"/>
        <v>53.146853000000007</v>
      </c>
      <c r="V8">
        <f t="shared" si="2"/>
        <v>80.263158000000004</v>
      </c>
      <c r="W8">
        <f t="shared" si="3"/>
        <v>80</v>
      </c>
      <c r="X8" s="1">
        <f t="shared" si="4"/>
        <v>150</v>
      </c>
    </row>
    <row r="9" spans="1:30" x14ac:dyDescent="0.2">
      <c r="A9">
        <v>1</v>
      </c>
      <c r="B9" s="1">
        <v>8</v>
      </c>
      <c r="C9" s="1" t="s">
        <v>32</v>
      </c>
      <c r="D9" s="1">
        <v>22</v>
      </c>
      <c r="E9" s="1">
        <v>1.71</v>
      </c>
      <c r="F9" s="1">
        <v>62</v>
      </c>
      <c r="G9" s="1">
        <v>21.2031052</v>
      </c>
      <c r="H9" s="1">
        <v>2</v>
      </c>
      <c r="I9" s="1" t="s">
        <v>41</v>
      </c>
      <c r="J9" s="1" t="s">
        <v>34</v>
      </c>
      <c r="K9" s="1">
        <v>44</v>
      </c>
      <c r="L9" s="1">
        <v>5.29</v>
      </c>
      <c r="M9" s="1">
        <v>0.18</v>
      </c>
      <c r="N9" s="1">
        <v>2.4300000000000002</v>
      </c>
      <c r="O9" s="1">
        <v>5.6</v>
      </c>
      <c r="P9" s="1">
        <v>0.92</v>
      </c>
      <c r="Q9" s="1">
        <v>3</v>
      </c>
      <c r="R9" s="1">
        <f t="shared" si="0"/>
        <v>7.274516129032258</v>
      </c>
      <c r="S9" s="2">
        <v>0.94464285999999997</v>
      </c>
      <c r="T9" s="1">
        <v>0.45935727999999998</v>
      </c>
      <c r="U9">
        <f t="shared" si="1"/>
        <v>94.464286000000001</v>
      </c>
      <c r="V9">
        <f t="shared" si="2"/>
        <v>45.935727999999997</v>
      </c>
      <c r="W9">
        <f t="shared" si="3"/>
        <v>92</v>
      </c>
      <c r="X9" s="1">
        <f t="shared" si="4"/>
        <v>180</v>
      </c>
    </row>
    <row r="10" spans="1:30" x14ac:dyDescent="0.2">
      <c r="A10">
        <v>1</v>
      </c>
      <c r="B10" s="1">
        <v>9</v>
      </c>
      <c r="C10" s="1" t="s">
        <v>32</v>
      </c>
      <c r="D10" s="1">
        <v>21</v>
      </c>
      <c r="E10" s="1">
        <v>1.85</v>
      </c>
      <c r="F10" s="1">
        <v>68</v>
      </c>
      <c r="G10" s="1">
        <v>19.868517199999999</v>
      </c>
      <c r="H10" s="1">
        <v>2</v>
      </c>
      <c r="I10" s="1" t="s">
        <v>42</v>
      </c>
      <c r="J10" s="1" t="s">
        <v>36</v>
      </c>
      <c r="K10" s="1">
        <v>38</v>
      </c>
      <c r="L10" s="1">
        <v>0.94</v>
      </c>
      <c r="M10" s="1">
        <v>0.16</v>
      </c>
      <c r="N10" s="1">
        <v>0.75</v>
      </c>
      <c r="O10" s="1">
        <v>4.38</v>
      </c>
      <c r="P10" s="1">
        <v>0.93</v>
      </c>
      <c r="Q10" s="1">
        <v>2.64</v>
      </c>
      <c r="R10" s="1">
        <f t="shared" si="0"/>
        <v>5.8367294117647059</v>
      </c>
      <c r="S10" s="2">
        <v>0.21461187000000001</v>
      </c>
      <c r="T10" s="1">
        <v>0.79787233999999996</v>
      </c>
      <c r="U10">
        <f t="shared" si="1"/>
        <v>21.461187000000002</v>
      </c>
      <c r="V10">
        <f t="shared" si="2"/>
        <v>79.787233999999998</v>
      </c>
      <c r="W10">
        <f t="shared" si="3"/>
        <v>93</v>
      </c>
      <c r="X10" s="1">
        <f t="shared" si="4"/>
        <v>160</v>
      </c>
    </row>
    <row r="11" spans="1:30" x14ac:dyDescent="0.2">
      <c r="A11">
        <v>1</v>
      </c>
      <c r="B11" s="1">
        <v>10</v>
      </c>
      <c r="C11" s="1" t="s">
        <v>32</v>
      </c>
      <c r="D11" s="1">
        <v>22</v>
      </c>
      <c r="E11" s="1">
        <v>1.75</v>
      </c>
      <c r="F11" s="1">
        <v>70</v>
      </c>
      <c r="G11" s="1">
        <v>22.857142899999999</v>
      </c>
      <c r="H11" s="1">
        <v>5</v>
      </c>
      <c r="I11" s="1" t="s">
        <v>35</v>
      </c>
      <c r="J11" s="1" t="s">
        <v>34</v>
      </c>
      <c r="K11" s="1">
        <v>47</v>
      </c>
      <c r="L11" s="1">
        <v>1.29</v>
      </c>
      <c r="M11" s="1">
        <v>0.13</v>
      </c>
      <c r="N11" s="1">
        <v>0.74</v>
      </c>
      <c r="O11" s="1">
        <v>3.24</v>
      </c>
      <c r="P11" s="1">
        <v>0.92</v>
      </c>
      <c r="Q11" s="1">
        <v>3.72</v>
      </c>
      <c r="R11" s="1">
        <f t="shared" si="0"/>
        <v>7.9894971428571431</v>
      </c>
      <c r="S11" s="2">
        <v>0.39814814999999998</v>
      </c>
      <c r="T11" s="1">
        <v>0.57364340999999996</v>
      </c>
      <c r="U11">
        <f t="shared" si="1"/>
        <v>39.814814999999996</v>
      </c>
      <c r="V11">
        <f t="shared" si="2"/>
        <v>57.364340999999996</v>
      </c>
      <c r="W11">
        <f t="shared" si="3"/>
        <v>92</v>
      </c>
      <c r="X11" s="1">
        <f t="shared" si="4"/>
        <v>130</v>
      </c>
    </row>
    <row r="12" spans="1:30" x14ac:dyDescent="0.2">
      <c r="A12">
        <v>1</v>
      </c>
      <c r="B12" s="1">
        <v>11</v>
      </c>
      <c r="C12" s="1" t="s">
        <v>37</v>
      </c>
      <c r="D12" s="1">
        <v>22</v>
      </c>
      <c r="E12" s="1">
        <v>1.7</v>
      </c>
      <c r="F12" s="1">
        <v>53</v>
      </c>
      <c r="G12" s="1">
        <v>18.339100299999998</v>
      </c>
      <c r="H12" s="1">
        <v>3</v>
      </c>
      <c r="I12" s="1" t="s">
        <v>33</v>
      </c>
      <c r="J12" s="1" t="s">
        <v>36</v>
      </c>
      <c r="K12" s="1">
        <v>39</v>
      </c>
      <c r="L12" s="1">
        <v>1.32</v>
      </c>
      <c r="M12" s="1">
        <v>0.13</v>
      </c>
      <c r="N12" s="1">
        <v>0.88</v>
      </c>
      <c r="O12" s="1">
        <v>3.41</v>
      </c>
      <c r="P12" s="1">
        <v>0.94</v>
      </c>
      <c r="Q12" s="1">
        <v>2.0299999999999998</v>
      </c>
      <c r="R12" s="1">
        <f t="shared" si="0"/>
        <v>5.7583056603773581</v>
      </c>
      <c r="S12" s="2">
        <v>0.38709676999999998</v>
      </c>
      <c r="T12" s="1">
        <v>0.66666667000000002</v>
      </c>
      <c r="U12">
        <f t="shared" si="1"/>
        <v>38.709676999999999</v>
      </c>
      <c r="V12">
        <f t="shared" si="2"/>
        <v>66.666667000000004</v>
      </c>
      <c r="W12">
        <f t="shared" si="3"/>
        <v>94</v>
      </c>
      <c r="X12" s="1">
        <f t="shared" si="4"/>
        <v>130</v>
      </c>
    </row>
    <row r="13" spans="1:30" x14ac:dyDescent="0.2">
      <c r="A13">
        <v>1</v>
      </c>
      <c r="B13" s="1">
        <v>12</v>
      </c>
      <c r="C13" s="1" t="s">
        <v>43</v>
      </c>
      <c r="D13" s="1">
        <v>22</v>
      </c>
      <c r="E13" s="1">
        <v>1.73</v>
      </c>
      <c r="F13" s="1">
        <v>65</v>
      </c>
      <c r="G13" s="1">
        <v>21.718066100000001</v>
      </c>
      <c r="H13" s="1">
        <v>2</v>
      </c>
      <c r="I13" s="1" t="s">
        <v>44</v>
      </c>
      <c r="J13" s="1" t="s">
        <v>34</v>
      </c>
      <c r="K13" s="1">
        <v>45</v>
      </c>
      <c r="L13" s="1">
        <v>1.75</v>
      </c>
      <c r="M13" s="1">
        <v>0.14000000000000001</v>
      </c>
      <c r="N13" s="1">
        <v>1.04</v>
      </c>
      <c r="O13" s="1">
        <v>3.17</v>
      </c>
      <c r="P13" s="1">
        <v>0.91</v>
      </c>
      <c r="Q13" s="1">
        <v>2.37</v>
      </c>
      <c r="R13" s="1">
        <f t="shared" si="0"/>
        <v>5.4816276923076925</v>
      </c>
      <c r="S13" s="2">
        <v>0.55205046999999996</v>
      </c>
      <c r="T13" s="1">
        <v>0.59428570999999997</v>
      </c>
      <c r="U13">
        <f t="shared" si="1"/>
        <v>55.205046999999993</v>
      </c>
      <c r="V13">
        <f t="shared" si="2"/>
        <v>59.428570999999998</v>
      </c>
      <c r="W13">
        <f t="shared" si="3"/>
        <v>91</v>
      </c>
      <c r="X13" s="1">
        <f t="shared" si="4"/>
        <v>140</v>
      </c>
    </row>
    <row r="14" spans="1:30" x14ac:dyDescent="0.2">
      <c r="A14">
        <v>1</v>
      </c>
      <c r="B14" s="1">
        <v>13</v>
      </c>
      <c r="C14" s="1" t="s">
        <v>43</v>
      </c>
      <c r="D14" s="1">
        <v>20</v>
      </c>
      <c r="E14" s="1">
        <v>1.74</v>
      </c>
      <c r="F14" s="1">
        <v>72</v>
      </c>
      <c r="G14" s="1">
        <v>23.781212799999999</v>
      </c>
      <c r="H14" s="1">
        <v>5</v>
      </c>
      <c r="I14" s="1" t="s">
        <v>45</v>
      </c>
      <c r="J14" s="1" t="s">
        <v>36</v>
      </c>
      <c r="K14" s="1">
        <v>44</v>
      </c>
      <c r="L14" s="1">
        <v>1.93</v>
      </c>
      <c r="M14" s="1">
        <v>0.15</v>
      </c>
      <c r="N14" s="1">
        <v>1.61</v>
      </c>
      <c r="O14" s="1">
        <v>3.77</v>
      </c>
      <c r="P14" s="1">
        <v>0.93</v>
      </c>
      <c r="Q14" s="1">
        <v>2.37</v>
      </c>
      <c r="R14" s="1">
        <f t="shared" si="0"/>
        <v>4.9486916666666669</v>
      </c>
      <c r="S14" s="2">
        <v>0.51193633999999999</v>
      </c>
      <c r="T14" s="1">
        <v>0.83419688999999997</v>
      </c>
      <c r="U14">
        <f t="shared" si="1"/>
        <v>51.193633999999996</v>
      </c>
      <c r="V14">
        <f t="shared" si="2"/>
        <v>83.419688999999991</v>
      </c>
      <c r="W14">
        <f t="shared" si="3"/>
        <v>93</v>
      </c>
      <c r="X14" s="1">
        <f t="shared" si="4"/>
        <v>150</v>
      </c>
    </row>
    <row r="15" spans="1:30" x14ac:dyDescent="0.2">
      <c r="A15">
        <v>1</v>
      </c>
      <c r="B15" s="1">
        <v>14</v>
      </c>
      <c r="C15" s="1" t="s">
        <v>37</v>
      </c>
      <c r="D15" s="1">
        <v>22</v>
      </c>
      <c r="E15" s="1">
        <v>1.5</v>
      </c>
      <c r="F15" s="1">
        <v>46</v>
      </c>
      <c r="G15" s="1">
        <v>20.444444399999998</v>
      </c>
      <c r="H15" s="1">
        <v>7</v>
      </c>
      <c r="I15" s="1" t="s">
        <v>46</v>
      </c>
      <c r="J15" s="1" t="s">
        <v>36</v>
      </c>
      <c r="K15" s="1">
        <v>41</v>
      </c>
      <c r="L15" s="1">
        <v>1.76</v>
      </c>
      <c r="M15" s="1">
        <v>0.14000000000000001</v>
      </c>
      <c r="N15" s="1">
        <v>1.32</v>
      </c>
      <c r="O15" s="1">
        <v>4.63</v>
      </c>
      <c r="P15" s="1">
        <v>0.96</v>
      </c>
      <c r="Q15" s="1">
        <v>1.81</v>
      </c>
      <c r="R15" s="1">
        <f t="shared" si="0"/>
        <v>5.9155521739130439</v>
      </c>
      <c r="S15" s="2">
        <v>0.38012959000000002</v>
      </c>
      <c r="T15" s="1">
        <v>0.75</v>
      </c>
      <c r="U15">
        <f t="shared" si="1"/>
        <v>38.012959000000002</v>
      </c>
      <c r="V15">
        <f t="shared" si="2"/>
        <v>75</v>
      </c>
      <c r="W15">
        <f t="shared" si="3"/>
        <v>96</v>
      </c>
      <c r="X15" s="1">
        <f t="shared" si="4"/>
        <v>140</v>
      </c>
    </row>
    <row r="16" spans="1:30" x14ac:dyDescent="0.2">
      <c r="A16">
        <v>1</v>
      </c>
      <c r="B16" s="1">
        <v>15</v>
      </c>
      <c r="C16" s="1" t="s">
        <v>43</v>
      </c>
      <c r="D16" s="1">
        <v>21</v>
      </c>
      <c r="E16" s="1">
        <v>1.81</v>
      </c>
      <c r="F16" s="1">
        <v>80</v>
      </c>
      <c r="G16" s="1">
        <v>24.419279</v>
      </c>
      <c r="H16" s="1">
        <v>6</v>
      </c>
      <c r="I16" s="1" t="s">
        <v>35</v>
      </c>
      <c r="J16" s="1" t="s">
        <v>34</v>
      </c>
      <c r="K16" s="1">
        <v>54</v>
      </c>
      <c r="L16" s="1">
        <v>2.9</v>
      </c>
      <c r="M16" s="1">
        <v>0.16</v>
      </c>
      <c r="N16" s="1">
        <v>0.7</v>
      </c>
      <c r="O16" s="1">
        <v>6.3</v>
      </c>
      <c r="P16" s="1">
        <v>0.86</v>
      </c>
      <c r="Q16" s="1">
        <v>3.46</v>
      </c>
      <c r="R16" s="1">
        <f t="shared" si="0"/>
        <v>6.5022050000000009</v>
      </c>
      <c r="S16" s="2">
        <v>0.46031746000000001</v>
      </c>
      <c r="T16" s="1">
        <v>0.24137931000000001</v>
      </c>
      <c r="U16">
        <f t="shared" si="1"/>
        <v>46.031745999999998</v>
      </c>
      <c r="V16">
        <f t="shared" si="2"/>
        <v>24.137931000000002</v>
      </c>
      <c r="W16">
        <f t="shared" si="3"/>
        <v>86</v>
      </c>
      <c r="X16" s="1">
        <f t="shared" si="4"/>
        <v>160</v>
      </c>
    </row>
    <row r="17" spans="1:24" x14ac:dyDescent="0.2">
      <c r="A17">
        <v>1</v>
      </c>
      <c r="B17" s="1">
        <v>16</v>
      </c>
      <c r="C17" s="1" t="s">
        <v>37</v>
      </c>
      <c r="D17" s="1">
        <v>25</v>
      </c>
      <c r="E17" s="1">
        <v>1.65</v>
      </c>
      <c r="F17" s="1">
        <v>56</v>
      </c>
      <c r="G17" s="1">
        <v>20.569329700000001</v>
      </c>
      <c r="H17" s="1">
        <v>1</v>
      </c>
      <c r="I17" s="1" t="s">
        <v>47</v>
      </c>
      <c r="J17" s="1" t="s">
        <v>34</v>
      </c>
      <c r="K17" s="1">
        <v>51</v>
      </c>
      <c r="L17" s="1">
        <v>1.1499999999999999</v>
      </c>
      <c r="M17" s="1">
        <v>0.1</v>
      </c>
      <c r="N17" s="1">
        <v>0.49</v>
      </c>
      <c r="O17" s="1">
        <v>2.93</v>
      </c>
      <c r="P17" s="1">
        <v>0.93</v>
      </c>
      <c r="Q17" s="1">
        <v>2.0499999999999998</v>
      </c>
      <c r="R17" s="1">
        <f t="shared" si="0"/>
        <v>5.5035178571428576</v>
      </c>
      <c r="S17" s="2">
        <v>0.39249147000000001</v>
      </c>
      <c r="T17" s="1">
        <v>0.42608696000000001</v>
      </c>
      <c r="U17">
        <f t="shared" si="1"/>
        <v>39.249147000000001</v>
      </c>
      <c r="V17">
        <f t="shared" si="2"/>
        <v>42.608696000000002</v>
      </c>
      <c r="W17">
        <f t="shared" si="3"/>
        <v>93</v>
      </c>
      <c r="X17" s="1">
        <f t="shared" si="4"/>
        <v>100</v>
      </c>
    </row>
    <row r="18" spans="1:24" x14ac:dyDescent="0.2">
      <c r="A18">
        <v>1</v>
      </c>
      <c r="B18" s="1">
        <v>17</v>
      </c>
      <c r="C18" s="1" t="s">
        <v>32</v>
      </c>
      <c r="D18" s="1">
        <v>19</v>
      </c>
      <c r="E18" s="1">
        <v>1.84</v>
      </c>
      <c r="F18" s="1">
        <v>85</v>
      </c>
      <c r="G18" s="1">
        <v>25.106332699999999</v>
      </c>
      <c r="H18" s="1">
        <v>5</v>
      </c>
      <c r="I18" s="1" t="s">
        <v>35</v>
      </c>
      <c r="J18" s="1" t="s">
        <v>34</v>
      </c>
      <c r="K18" s="1">
        <v>38</v>
      </c>
      <c r="L18" s="1">
        <v>1.01</v>
      </c>
      <c r="M18" s="1">
        <v>0.16</v>
      </c>
      <c r="N18" s="1">
        <v>0.45</v>
      </c>
      <c r="O18" s="1">
        <v>5.22</v>
      </c>
      <c r="P18" s="1">
        <v>0.9</v>
      </c>
      <c r="Q18" s="1">
        <v>3.67</v>
      </c>
      <c r="R18" s="1">
        <f t="shared" si="0"/>
        <v>6.4911505882352936</v>
      </c>
      <c r="S18" s="2">
        <v>0.19348659000000001</v>
      </c>
      <c r="T18" s="1">
        <v>0.44554454999999998</v>
      </c>
      <c r="U18">
        <f t="shared" si="1"/>
        <v>19.348659000000001</v>
      </c>
      <c r="V18">
        <f t="shared" si="2"/>
        <v>44.554454999999997</v>
      </c>
      <c r="W18">
        <f t="shared" si="3"/>
        <v>90</v>
      </c>
      <c r="X18" s="1">
        <f t="shared" si="4"/>
        <v>160</v>
      </c>
    </row>
    <row r="19" spans="1:24" x14ac:dyDescent="0.2">
      <c r="A19">
        <v>1</v>
      </c>
      <c r="B19" s="1">
        <v>18</v>
      </c>
      <c r="C19" s="1" t="s">
        <v>43</v>
      </c>
      <c r="D19" s="1">
        <v>19</v>
      </c>
      <c r="E19" s="1">
        <v>1.81</v>
      </c>
      <c r="F19" s="1">
        <v>69</v>
      </c>
      <c r="G19" s="1">
        <v>21.061628200000001</v>
      </c>
      <c r="H19" s="1">
        <v>2</v>
      </c>
      <c r="I19" s="1" t="s">
        <v>48</v>
      </c>
      <c r="J19" s="1" t="s">
        <v>36</v>
      </c>
      <c r="K19" s="1">
        <v>45</v>
      </c>
      <c r="L19" s="1">
        <v>1.05</v>
      </c>
      <c r="M19" s="1">
        <v>0.16</v>
      </c>
      <c r="N19" s="1">
        <v>0.59</v>
      </c>
      <c r="O19" s="1">
        <v>3.69</v>
      </c>
      <c r="P19" s="1">
        <v>0.68</v>
      </c>
      <c r="Q19" s="1">
        <v>1.4</v>
      </c>
      <c r="R19" s="1">
        <f t="shared" si="0"/>
        <v>3.0503768115942029</v>
      </c>
      <c r="S19" s="2">
        <v>0.28455285000000002</v>
      </c>
      <c r="T19" s="1">
        <v>0.56190476</v>
      </c>
      <c r="U19">
        <f t="shared" si="1"/>
        <v>28.455285000000003</v>
      </c>
      <c r="V19">
        <f t="shared" si="2"/>
        <v>56.190476000000004</v>
      </c>
      <c r="W19">
        <f t="shared" si="3"/>
        <v>68</v>
      </c>
      <c r="X19" s="1">
        <f t="shared" si="4"/>
        <v>160</v>
      </c>
    </row>
    <row r="20" spans="1:24" x14ac:dyDescent="0.2">
      <c r="A20">
        <v>1</v>
      </c>
      <c r="B20" s="1">
        <v>19</v>
      </c>
      <c r="C20" s="1" t="s">
        <v>32</v>
      </c>
      <c r="D20" s="1">
        <v>35</v>
      </c>
      <c r="E20" s="1">
        <v>1.71</v>
      </c>
      <c r="F20" s="1">
        <v>71</v>
      </c>
      <c r="G20" s="1">
        <v>24.280975300000001</v>
      </c>
      <c r="H20" s="1">
        <v>4</v>
      </c>
      <c r="I20" s="1" t="s">
        <v>49</v>
      </c>
      <c r="J20" s="1" t="s">
        <v>34</v>
      </c>
      <c r="K20" s="1">
        <v>50</v>
      </c>
      <c r="L20" s="1">
        <v>1.96</v>
      </c>
      <c r="M20" s="1">
        <v>0.14000000000000001</v>
      </c>
      <c r="N20" s="1">
        <v>0.31</v>
      </c>
      <c r="O20" s="1">
        <v>4.53</v>
      </c>
      <c r="P20" s="1">
        <v>0.87</v>
      </c>
      <c r="Q20" s="1">
        <v>2.68</v>
      </c>
      <c r="R20" s="1">
        <f t="shared" si="0"/>
        <v>5.6748056338028174</v>
      </c>
      <c r="S20" s="2">
        <v>0.43267107999999999</v>
      </c>
      <c r="T20" s="1">
        <v>0.15816326999999999</v>
      </c>
      <c r="U20">
        <f t="shared" si="1"/>
        <v>43.267108</v>
      </c>
      <c r="V20">
        <f t="shared" si="2"/>
        <v>15.816326999999999</v>
      </c>
      <c r="W20">
        <f t="shared" si="3"/>
        <v>87</v>
      </c>
      <c r="X20" s="1">
        <f t="shared" si="4"/>
        <v>140</v>
      </c>
    </row>
    <row r="21" spans="1:24" x14ac:dyDescent="0.2">
      <c r="A21">
        <v>1</v>
      </c>
      <c r="B21" s="1">
        <v>20</v>
      </c>
      <c r="C21" s="1" t="s">
        <v>32</v>
      </c>
      <c r="D21" s="1">
        <v>20</v>
      </c>
      <c r="E21" s="1">
        <v>1.83</v>
      </c>
      <c r="F21" s="1">
        <v>76</v>
      </c>
      <c r="G21" s="1">
        <v>22.6940189</v>
      </c>
      <c r="H21" s="1">
        <v>6</v>
      </c>
      <c r="I21" s="1" t="s">
        <v>50</v>
      </c>
      <c r="J21" s="1" t="s">
        <v>34</v>
      </c>
      <c r="K21" s="1">
        <v>45</v>
      </c>
      <c r="L21" s="1">
        <v>0.97</v>
      </c>
      <c r="M21" s="1">
        <v>0.18</v>
      </c>
      <c r="N21" s="1">
        <v>0.37</v>
      </c>
      <c r="O21" s="1">
        <v>5.07</v>
      </c>
      <c r="P21" s="1">
        <v>0.83</v>
      </c>
      <c r="Q21" s="1">
        <v>3.84</v>
      </c>
      <c r="R21" s="1">
        <f t="shared" si="0"/>
        <v>7.5961263157894736</v>
      </c>
      <c r="S21" s="2">
        <v>0.19132150000000001</v>
      </c>
      <c r="T21" s="1">
        <v>0.38144329999999999</v>
      </c>
      <c r="U21">
        <f t="shared" si="1"/>
        <v>19.132149999999999</v>
      </c>
      <c r="V21">
        <f t="shared" si="2"/>
        <v>38.144329999999997</v>
      </c>
      <c r="W21">
        <f t="shared" si="3"/>
        <v>83</v>
      </c>
      <c r="X21" s="1">
        <f t="shared" si="4"/>
        <v>180</v>
      </c>
    </row>
    <row r="22" spans="1:24" x14ac:dyDescent="0.2">
      <c r="A22">
        <v>1</v>
      </c>
      <c r="B22" s="1">
        <v>21</v>
      </c>
      <c r="C22" s="1" t="s">
        <v>32</v>
      </c>
      <c r="D22" s="1">
        <v>20</v>
      </c>
      <c r="E22" s="1">
        <v>1.85</v>
      </c>
      <c r="F22" s="1">
        <v>72</v>
      </c>
      <c r="G22" s="1">
        <v>21.037253499999998</v>
      </c>
      <c r="H22" s="1">
        <v>3</v>
      </c>
      <c r="I22" s="1" t="s">
        <v>51</v>
      </c>
      <c r="J22" s="1" t="s">
        <v>34</v>
      </c>
      <c r="K22" s="1">
        <v>54</v>
      </c>
      <c r="L22" s="1">
        <v>0.64</v>
      </c>
      <c r="M22" s="1">
        <v>0.12</v>
      </c>
      <c r="N22" s="1">
        <v>0.21</v>
      </c>
      <c r="O22" s="1">
        <v>8.86</v>
      </c>
      <c r="P22" s="1">
        <v>0.85</v>
      </c>
      <c r="Q22" s="1">
        <v>2.78</v>
      </c>
      <c r="R22" s="1">
        <f t="shared" si="0"/>
        <v>5.8047944444444441</v>
      </c>
      <c r="S22" s="2">
        <v>7.2234759999999995E-2</v>
      </c>
      <c r="T22" s="1">
        <v>0.328125</v>
      </c>
      <c r="U22">
        <f t="shared" si="1"/>
        <v>7.2234759999999998</v>
      </c>
      <c r="V22">
        <f t="shared" si="2"/>
        <v>32.8125</v>
      </c>
      <c r="W22">
        <f t="shared" si="3"/>
        <v>85</v>
      </c>
      <c r="X22" s="1">
        <f t="shared" si="4"/>
        <v>120</v>
      </c>
    </row>
    <row r="23" spans="1:24" x14ac:dyDescent="0.2">
      <c r="A23">
        <v>1</v>
      </c>
      <c r="B23" s="1">
        <v>22</v>
      </c>
      <c r="C23" s="1" t="s">
        <v>37</v>
      </c>
      <c r="D23" s="1">
        <v>30</v>
      </c>
      <c r="E23" s="1">
        <v>1.72</v>
      </c>
      <c r="F23" s="1">
        <v>65</v>
      </c>
      <c r="G23" s="1">
        <v>21.9713359</v>
      </c>
      <c r="H23" s="1">
        <v>2</v>
      </c>
      <c r="I23" s="1" t="s">
        <v>42</v>
      </c>
      <c r="J23" s="1" t="s">
        <v>36</v>
      </c>
      <c r="K23" s="1">
        <v>50</v>
      </c>
      <c r="L23" s="1">
        <v>0.36</v>
      </c>
      <c r="M23" s="1">
        <v>0.16</v>
      </c>
      <c r="N23" s="1">
        <v>0.21</v>
      </c>
      <c r="O23" s="1">
        <v>2.5</v>
      </c>
      <c r="P23" s="1">
        <v>0.92</v>
      </c>
      <c r="Q23" s="1">
        <v>1.96</v>
      </c>
      <c r="R23" s="1">
        <f t="shared" si="0"/>
        <v>4.5333292307692306</v>
      </c>
      <c r="S23" s="2">
        <v>0.14399999999999999</v>
      </c>
      <c r="T23" s="1">
        <v>0.58333332999999998</v>
      </c>
      <c r="U23">
        <f t="shared" si="1"/>
        <v>14.399999999999999</v>
      </c>
      <c r="V23">
        <f t="shared" si="2"/>
        <v>58.333332999999996</v>
      </c>
      <c r="W23">
        <f t="shared" si="3"/>
        <v>92</v>
      </c>
      <c r="X23" s="1">
        <f t="shared" si="4"/>
        <v>160</v>
      </c>
    </row>
    <row r="24" spans="1:24" x14ac:dyDescent="0.2">
      <c r="A24">
        <v>1</v>
      </c>
      <c r="B24" s="1">
        <v>23</v>
      </c>
      <c r="C24" s="1" t="s">
        <v>32</v>
      </c>
      <c r="D24" s="1">
        <v>40</v>
      </c>
      <c r="E24" s="1">
        <v>1.78</v>
      </c>
      <c r="F24" s="1">
        <v>73</v>
      </c>
      <c r="G24" s="1">
        <v>23.040020200000001</v>
      </c>
      <c r="H24" s="1">
        <v>2</v>
      </c>
      <c r="I24" s="1" t="s">
        <v>52</v>
      </c>
      <c r="J24" s="1" t="s">
        <v>36</v>
      </c>
      <c r="K24" s="1">
        <v>48</v>
      </c>
      <c r="L24" s="1">
        <v>4.3499999999999996</v>
      </c>
      <c r="M24" s="1">
        <v>0.13</v>
      </c>
      <c r="N24" s="1">
        <v>1.1599999999999999</v>
      </c>
      <c r="O24" s="1">
        <v>8.09</v>
      </c>
      <c r="P24" s="1">
        <v>0.95</v>
      </c>
      <c r="Q24" s="1">
        <v>4.1900000000000004</v>
      </c>
      <c r="R24" s="1">
        <f t="shared" si="0"/>
        <v>8.6291041095890417</v>
      </c>
      <c r="S24" s="2">
        <v>0.53770087</v>
      </c>
      <c r="T24" s="1">
        <v>0.26666666999999999</v>
      </c>
      <c r="U24">
        <f t="shared" si="1"/>
        <v>53.770086999999997</v>
      </c>
      <c r="V24">
        <f t="shared" si="2"/>
        <v>26.666667</v>
      </c>
      <c r="W24">
        <f t="shared" si="3"/>
        <v>95</v>
      </c>
      <c r="X24" s="1">
        <f t="shared" si="4"/>
        <v>130</v>
      </c>
    </row>
    <row r="25" spans="1:24" x14ac:dyDescent="0.2">
      <c r="A25">
        <v>1</v>
      </c>
      <c r="B25" s="1">
        <v>24</v>
      </c>
      <c r="C25" s="1" t="s">
        <v>37</v>
      </c>
      <c r="D25" s="1">
        <v>32</v>
      </c>
      <c r="E25" s="1">
        <v>1.6</v>
      </c>
      <c r="F25" s="1">
        <v>52</v>
      </c>
      <c r="G25" s="1">
        <v>20.3125</v>
      </c>
      <c r="H25" s="1">
        <v>3</v>
      </c>
      <c r="I25" s="1" t="s">
        <v>53</v>
      </c>
      <c r="J25" s="1" t="s">
        <v>34</v>
      </c>
      <c r="K25" s="1">
        <v>40</v>
      </c>
      <c r="L25" s="1">
        <v>1.1399999999999999</v>
      </c>
      <c r="M25" s="1">
        <v>0.1</v>
      </c>
      <c r="N25" s="1">
        <v>0.5</v>
      </c>
      <c r="O25" s="1">
        <v>3.28</v>
      </c>
      <c r="P25" s="1">
        <v>0.93</v>
      </c>
      <c r="Q25" s="1">
        <v>1.63</v>
      </c>
      <c r="R25" s="1">
        <f t="shared" si="0"/>
        <v>4.7125807692307689</v>
      </c>
      <c r="S25" s="2">
        <v>0.34756098000000002</v>
      </c>
      <c r="T25" s="1">
        <v>0.43859649000000001</v>
      </c>
      <c r="U25">
        <f t="shared" si="1"/>
        <v>34.756098000000001</v>
      </c>
      <c r="V25">
        <f t="shared" si="2"/>
        <v>43.859648999999997</v>
      </c>
      <c r="W25">
        <f t="shared" si="3"/>
        <v>93</v>
      </c>
      <c r="X25" s="1">
        <f t="shared" si="4"/>
        <v>100</v>
      </c>
    </row>
    <row r="26" spans="1:24" x14ac:dyDescent="0.2">
      <c r="A26">
        <v>1</v>
      </c>
      <c r="B26" s="1">
        <v>25</v>
      </c>
      <c r="C26" s="1" t="s">
        <v>54</v>
      </c>
      <c r="D26" s="1">
        <v>32</v>
      </c>
      <c r="E26" s="1">
        <v>1.57</v>
      </c>
      <c r="F26" s="1">
        <v>68</v>
      </c>
      <c r="G26" s="1">
        <v>27.587326099999999</v>
      </c>
      <c r="H26" s="1">
        <v>2</v>
      </c>
      <c r="I26" s="1" t="s">
        <v>55</v>
      </c>
      <c r="J26" s="1" t="s">
        <v>36</v>
      </c>
      <c r="K26" s="1">
        <v>53</v>
      </c>
      <c r="L26" s="1">
        <v>0.64</v>
      </c>
      <c r="M26" s="1">
        <v>0.15</v>
      </c>
      <c r="N26" s="1">
        <v>0.35</v>
      </c>
      <c r="O26" s="1">
        <v>4.55</v>
      </c>
      <c r="P26" s="1">
        <v>0.87</v>
      </c>
      <c r="Q26" s="1">
        <v>2.54</v>
      </c>
      <c r="R26" s="1">
        <f t="shared" si="0"/>
        <v>5.6156411764705885</v>
      </c>
      <c r="S26" s="2">
        <v>0.14065933999999999</v>
      </c>
      <c r="T26" s="1">
        <v>0.546875</v>
      </c>
      <c r="U26">
        <f t="shared" si="1"/>
        <v>14.065933999999999</v>
      </c>
      <c r="V26">
        <f t="shared" si="2"/>
        <v>54.6875</v>
      </c>
      <c r="W26">
        <f t="shared" si="3"/>
        <v>87</v>
      </c>
      <c r="X26" s="1">
        <f t="shared" si="4"/>
        <v>150</v>
      </c>
    </row>
    <row r="27" spans="1:24" x14ac:dyDescent="0.2">
      <c r="A27">
        <v>1</v>
      </c>
      <c r="B27" s="1">
        <v>26</v>
      </c>
      <c r="C27" s="1" t="s">
        <v>43</v>
      </c>
      <c r="D27" s="1">
        <v>27</v>
      </c>
      <c r="E27" s="1">
        <v>1.79</v>
      </c>
      <c r="F27" s="1">
        <v>82</v>
      </c>
      <c r="G27" s="1">
        <v>25.592210000000001</v>
      </c>
      <c r="H27" s="1">
        <v>4</v>
      </c>
      <c r="I27" s="1" t="s">
        <v>56</v>
      </c>
      <c r="J27" s="1" t="s">
        <v>34</v>
      </c>
      <c r="K27" s="1">
        <v>37</v>
      </c>
      <c r="L27" s="1">
        <v>1.42</v>
      </c>
      <c r="M27" s="1">
        <v>0.16</v>
      </c>
      <c r="N27" s="1">
        <v>0.67</v>
      </c>
      <c r="O27" s="1">
        <v>4.2</v>
      </c>
      <c r="P27" s="1">
        <v>0.97</v>
      </c>
      <c r="Q27" s="1">
        <v>5.82</v>
      </c>
      <c r="R27" s="1">
        <f t="shared" si="0"/>
        <v>10.670473170731709</v>
      </c>
      <c r="S27" s="2">
        <v>0.33809524000000002</v>
      </c>
      <c r="T27" s="1">
        <v>0.47183099000000001</v>
      </c>
      <c r="U27">
        <f t="shared" si="1"/>
        <v>33.809524000000003</v>
      </c>
      <c r="V27">
        <f t="shared" si="2"/>
        <v>47.183098999999999</v>
      </c>
      <c r="W27">
        <f t="shared" si="3"/>
        <v>97</v>
      </c>
      <c r="X27" s="1">
        <f t="shared" si="4"/>
        <v>160</v>
      </c>
    </row>
    <row r="28" spans="1:24" x14ac:dyDescent="0.2">
      <c r="A28">
        <v>1</v>
      </c>
      <c r="B28" s="1">
        <v>27</v>
      </c>
      <c r="C28" s="1" t="s">
        <v>32</v>
      </c>
      <c r="D28" s="1">
        <v>24</v>
      </c>
      <c r="E28" s="1">
        <v>1.83</v>
      </c>
      <c r="F28" s="1">
        <v>75</v>
      </c>
      <c r="G28" s="1">
        <v>22.395413399999999</v>
      </c>
      <c r="H28" s="1">
        <v>5</v>
      </c>
      <c r="I28" s="1" t="s">
        <v>52</v>
      </c>
      <c r="J28" s="1" t="s">
        <v>34</v>
      </c>
      <c r="K28" s="1">
        <v>35</v>
      </c>
      <c r="L28" s="1">
        <v>0.88</v>
      </c>
      <c r="M28" s="1">
        <v>0.16</v>
      </c>
      <c r="N28" s="1">
        <v>0.62</v>
      </c>
      <c r="O28" s="1">
        <v>2.9</v>
      </c>
      <c r="P28" s="1">
        <v>0.97</v>
      </c>
      <c r="Q28" s="1">
        <v>4.5199999999999996</v>
      </c>
      <c r="R28" s="1">
        <f t="shared" si="0"/>
        <v>9.0604906666666665</v>
      </c>
      <c r="S28" s="2">
        <v>0.30344828000000001</v>
      </c>
      <c r="T28" s="1">
        <v>0.70454545000000002</v>
      </c>
      <c r="U28">
        <f t="shared" si="1"/>
        <v>30.344828</v>
      </c>
      <c r="V28">
        <f t="shared" si="2"/>
        <v>70.454544999999996</v>
      </c>
      <c r="W28">
        <f t="shared" si="3"/>
        <v>97</v>
      </c>
      <c r="X28" s="1">
        <f t="shared" si="4"/>
        <v>160</v>
      </c>
    </row>
    <row r="29" spans="1:24" x14ac:dyDescent="0.2">
      <c r="A29">
        <v>2</v>
      </c>
      <c r="B29">
        <v>1</v>
      </c>
      <c r="C29" t="s">
        <v>10</v>
      </c>
      <c r="D29">
        <v>27</v>
      </c>
      <c r="E29">
        <v>1.73</v>
      </c>
      <c r="F29">
        <v>82</v>
      </c>
      <c r="G29">
        <f>F29/(E29*E29)</f>
        <v>27.398175682448461</v>
      </c>
      <c r="H29">
        <v>4</v>
      </c>
      <c r="I29" t="s">
        <v>11</v>
      </c>
      <c r="J29" t="s">
        <v>12</v>
      </c>
      <c r="K29">
        <v>55</v>
      </c>
      <c r="L29">
        <v>1.1000000000000001</v>
      </c>
      <c r="M29">
        <v>0.13</v>
      </c>
      <c r="N29">
        <v>0.36</v>
      </c>
      <c r="O29">
        <v>4.01</v>
      </c>
      <c r="P29">
        <v>0.83</v>
      </c>
      <c r="Q29">
        <v>3.87</v>
      </c>
      <c r="R29" s="1">
        <f t="shared" si="0"/>
        <v>7.0953146341463427</v>
      </c>
      <c r="S29" s="3">
        <f>L29/O29</f>
        <v>0.27431421446384041</v>
      </c>
      <c r="T29">
        <f>N29/L29</f>
        <v>0.32727272727272722</v>
      </c>
      <c r="U29">
        <f t="shared" si="1"/>
        <v>27.431421446384043</v>
      </c>
      <c r="V29">
        <f t="shared" si="2"/>
        <v>32.72727272727272</v>
      </c>
      <c r="W29">
        <f t="shared" si="3"/>
        <v>83</v>
      </c>
      <c r="X29" s="1">
        <f t="shared" si="4"/>
        <v>130</v>
      </c>
    </row>
    <row r="30" spans="1:24" x14ac:dyDescent="0.2">
      <c r="A30">
        <v>2</v>
      </c>
      <c r="B30">
        <v>2</v>
      </c>
      <c r="C30" t="s">
        <v>13</v>
      </c>
      <c r="D30">
        <v>22</v>
      </c>
      <c r="E30">
        <v>1.93</v>
      </c>
      <c r="F30">
        <v>94</v>
      </c>
      <c r="G30">
        <f t="shared" ref="G30:G51" si="5">F30/(E30*E30)</f>
        <v>25.235576794007894</v>
      </c>
      <c r="H30">
        <v>2</v>
      </c>
      <c r="I30" t="s">
        <v>14</v>
      </c>
      <c r="J30" t="s">
        <v>12</v>
      </c>
      <c r="K30">
        <v>48</v>
      </c>
      <c r="L30">
        <v>0.98</v>
      </c>
      <c r="M30">
        <v>0.12</v>
      </c>
      <c r="N30">
        <v>0.22</v>
      </c>
      <c r="O30">
        <v>2.77</v>
      </c>
      <c r="P30">
        <v>0.88</v>
      </c>
      <c r="Q30">
        <v>3.27</v>
      </c>
      <c r="R30" s="1">
        <f t="shared" si="0"/>
        <v>5.2299127659574474</v>
      </c>
      <c r="S30" s="3">
        <f t="shared" ref="S30:S51" si="6">L30/O30</f>
        <v>0.35379061371841153</v>
      </c>
      <c r="T30">
        <f t="shared" ref="T30:T51" si="7">N30/L30</f>
        <v>0.22448979591836735</v>
      </c>
      <c r="U30">
        <f t="shared" si="1"/>
        <v>35.379061371841154</v>
      </c>
      <c r="V30">
        <f t="shared" si="2"/>
        <v>22.448979591836736</v>
      </c>
      <c r="W30">
        <f t="shared" si="3"/>
        <v>88</v>
      </c>
      <c r="X30" s="1">
        <f t="shared" si="4"/>
        <v>120</v>
      </c>
    </row>
    <row r="31" spans="1:24" x14ac:dyDescent="0.2">
      <c r="A31">
        <v>2</v>
      </c>
      <c r="B31">
        <v>3</v>
      </c>
      <c r="C31" t="s">
        <v>13</v>
      </c>
      <c r="D31">
        <v>34</v>
      </c>
      <c r="E31">
        <v>1.66</v>
      </c>
      <c r="F31">
        <v>79</v>
      </c>
      <c r="G31">
        <f t="shared" si="5"/>
        <v>28.668892437218755</v>
      </c>
      <c r="H31">
        <v>5</v>
      </c>
      <c r="I31" t="s">
        <v>14</v>
      </c>
      <c r="J31" t="s">
        <v>12</v>
      </c>
      <c r="K31">
        <v>54</v>
      </c>
      <c r="L31">
        <v>0.48</v>
      </c>
      <c r="M31">
        <v>0.17499999999999999</v>
      </c>
      <c r="N31">
        <v>0.31</v>
      </c>
      <c r="O31">
        <v>2.34</v>
      </c>
      <c r="P31">
        <v>0.84</v>
      </c>
      <c r="Q31">
        <v>3.42</v>
      </c>
      <c r="R31" s="1">
        <f t="shared" si="0"/>
        <v>6.5083898734177206</v>
      </c>
      <c r="S31" s="3">
        <f t="shared" si="6"/>
        <v>0.20512820512820512</v>
      </c>
      <c r="T31">
        <f t="shared" si="7"/>
        <v>0.64583333333333337</v>
      </c>
      <c r="U31">
        <f t="shared" si="1"/>
        <v>20.512820512820511</v>
      </c>
      <c r="V31">
        <f t="shared" si="2"/>
        <v>64.583333333333343</v>
      </c>
      <c r="W31">
        <f t="shared" si="3"/>
        <v>84</v>
      </c>
      <c r="X31" s="1">
        <f t="shared" si="4"/>
        <v>175</v>
      </c>
    </row>
    <row r="32" spans="1:24" x14ac:dyDescent="0.2">
      <c r="A32">
        <v>2</v>
      </c>
      <c r="B32">
        <v>4</v>
      </c>
      <c r="C32" t="s">
        <v>10</v>
      </c>
      <c r="D32">
        <v>19</v>
      </c>
      <c r="E32">
        <v>1.87</v>
      </c>
      <c r="F32">
        <v>72</v>
      </c>
      <c r="G32">
        <f t="shared" si="5"/>
        <v>20.58966513197403</v>
      </c>
      <c r="H32">
        <v>5</v>
      </c>
      <c r="I32" t="s">
        <v>15</v>
      </c>
      <c r="J32" t="s">
        <v>16</v>
      </c>
      <c r="K32">
        <v>48</v>
      </c>
      <c r="L32">
        <v>0.78</v>
      </c>
      <c r="M32">
        <v>0.192</v>
      </c>
      <c r="N32">
        <v>0.22</v>
      </c>
      <c r="O32">
        <v>4.22</v>
      </c>
      <c r="P32">
        <v>0.76</v>
      </c>
      <c r="Q32">
        <v>2.78</v>
      </c>
      <c r="R32" s="1">
        <f t="shared" si="0"/>
        <v>5.8047944444444441</v>
      </c>
      <c r="S32" s="3">
        <f t="shared" si="6"/>
        <v>0.18483412322274884</v>
      </c>
      <c r="T32">
        <f t="shared" si="7"/>
        <v>0.28205128205128205</v>
      </c>
      <c r="U32">
        <f t="shared" si="1"/>
        <v>18.483412322274884</v>
      </c>
      <c r="V32">
        <f t="shared" si="2"/>
        <v>28.205128205128204</v>
      </c>
      <c r="W32">
        <f t="shared" si="3"/>
        <v>76</v>
      </c>
      <c r="X32" s="1">
        <f t="shared" si="4"/>
        <v>192</v>
      </c>
    </row>
    <row r="33" spans="1:24" x14ac:dyDescent="0.2">
      <c r="A33">
        <v>2</v>
      </c>
      <c r="B33">
        <v>5</v>
      </c>
      <c r="C33" t="s">
        <v>13</v>
      </c>
      <c r="D33">
        <v>19</v>
      </c>
      <c r="E33">
        <v>1.76</v>
      </c>
      <c r="F33">
        <v>70</v>
      </c>
      <c r="G33">
        <f t="shared" si="5"/>
        <v>22.598140495867771</v>
      </c>
      <c r="H33">
        <v>5</v>
      </c>
      <c r="I33" t="s">
        <v>17</v>
      </c>
      <c r="J33" t="s">
        <v>16</v>
      </c>
      <c r="K33">
        <v>45</v>
      </c>
      <c r="L33">
        <v>1.637</v>
      </c>
      <c r="M33">
        <v>0.17</v>
      </c>
      <c r="N33">
        <v>0.88</v>
      </c>
      <c r="O33">
        <v>4.87</v>
      </c>
      <c r="P33">
        <v>0.92</v>
      </c>
      <c r="Q33">
        <v>3.69</v>
      </c>
      <c r="R33" s="1">
        <f t="shared" si="0"/>
        <v>7.9250657142857142</v>
      </c>
      <c r="S33" s="3">
        <f t="shared" si="6"/>
        <v>0.33613963039014372</v>
      </c>
      <c r="T33">
        <f t="shared" si="7"/>
        <v>0.53756872327428218</v>
      </c>
      <c r="U33">
        <f t="shared" si="1"/>
        <v>33.613963039014372</v>
      </c>
      <c r="V33">
        <f t="shared" si="2"/>
        <v>53.756872327428219</v>
      </c>
      <c r="W33">
        <f t="shared" si="3"/>
        <v>92</v>
      </c>
      <c r="X33" s="1">
        <f t="shared" si="4"/>
        <v>170</v>
      </c>
    </row>
    <row r="34" spans="1:24" x14ac:dyDescent="0.2">
      <c r="A34">
        <v>2</v>
      </c>
      <c r="B34">
        <v>6</v>
      </c>
      <c r="C34" t="s">
        <v>18</v>
      </c>
      <c r="D34">
        <v>20</v>
      </c>
      <c r="E34">
        <v>1.7</v>
      </c>
      <c r="F34">
        <v>60</v>
      </c>
      <c r="G34">
        <f t="shared" si="5"/>
        <v>20.761245674740486</v>
      </c>
      <c r="H34">
        <v>3</v>
      </c>
      <c r="I34" t="s">
        <v>19</v>
      </c>
      <c r="J34" t="s">
        <v>12</v>
      </c>
      <c r="K34">
        <v>39</v>
      </c>
      <c r="L34">
        <v>1.21</v>
      </c>
      <c r="M34">
        <v>0.15</v>
      </c>
      <c r="N34">
        <v>1</v>
      </c>
      <c r="O34">
        <v>3.97</v>
      </c>
      <c r="P34">
        <v>0.92</v>
      </c>
      <c r="Q34">
        <v>3.08</v>
      </c>
      <c r="R34" s="1">
        <f t="shared" ref="R34:R51" si="8">Q34*150.34/F34</f>
        <v>7.7174533333333342</v>
      </c>
      <c r="S34" s="3">
        <f t="shared" si="6"/>
        <v>0.30478589420654911</v>
      </c>
      <c r="T34">
        <f t="shared" si="7"/>
        <v>0.82644628099173556</v>
      </c>
      <c r="U34">
        <f t="shared" si="1"/>
        <v>30.478589420654913</v>
      </c>
      <c r="V34">
        <f t="shared" si="2"/>
        <v>82.644628099173559</v>
      </c>
      <c r="W34">
        <f t="shared" si="3"/>
        <v>92</v>
      </c>
      <c r="X34" s="1">
        <f t="shared" si="4"/>
        <v>150</v>
      </c>
    </row>
    <row r="35" spans="1:24" x14ac:dyDescent="0.2">
      <c r="A35">
        <v>2</v>
      </c>
      <c r="B35">
        <v>7</v>
      </c>
      <c r="C35" t="s">
        <v>20</v>
      </c>
      <c r="D35">
        <v>20</v>
      </c>
      <c r="E35">
        <v>1.63</v>
      </c>
      <c r="F35">
        <v>62</v>
      </c>
      <c r="G35">
        <f t="shared" si="5"/>
        <v>23.335466144755166</v>
      </c>
      <c r="H35">
        <v>3</v>
      </c>
      <c r="I35" t="s">
        <v>11</v>
      </c>
      <c r="J35" t="s">
        <v>12</v>
      </c>
      <c r="K35">
        <v>50</v>
      </c>
      <c r="L35">
        <v>0.43</v>
      </c>
      <c r="M35">
        <v>0.15</v>
      </c>
      <c r="N35">
        <v>0.23</v>
      </c>
      <c r="O35">
        <v>2.99</v>
      </c>
      <c r="P35">
        <v>0.68</v>
      </c>
      <c r="Q35">
        <v>2.1</v>
      </c>
      <c r="R35" s="1">
        <f t="shared" si="8"/>
        <v>5.092161290322581</v>
      </c>
      <c r="S35" s="3">
        <f t="shared" si="6"/>
        <v>0.14381270903010032</v>
      </c>
      <c r="T35">
        <f t="shared" si="7"/>
        <v>0.53488372093023262</v>
      </c>
      <c r="U35">
        <f t="shared" si="1"/>
        <v>14.381270903010032</v>
      </c>
      <c r="V35">
        <f t="shared" si="2"/>
        <v>53.488372093023258</v>
      </c>
      <c r="W35">
        <f t="shared" si="3"/>
        <v>68</v>
      </c>
      <c r="X35" s="1">
        <f t="shared" si="4"/>
        <v>150</v>
      </c>
    </row>
    <row r="36" spans="1:24" x14ac:dyDescent="0.2">
      <c r="A36">
        <v>2</v>
      </c>
      <c r="B36">
        <v>8</v>
      </c>
      <c r="C36" t="s">
        <v>20</v>
      </c>
      <c r="D36">
        <v>23</v>
      </c>
      <c r="E36">
        <v>1.66</v>
      </c>
      <c r="F36">
        <v>70</v>
      </c>
      <c r="G36">
        <f t="shared" si="5"/>
        <v>25.402816083611555</v>
      </c>
      <c r="H36">
        <v>5</v>
      </c>
      <c r="I36" t="s">
        <v>21</v>
      </c>
      <c r="J36" t="s">
        <v>22</v>
      </c>
      <c r="K36">
        <v>53</v>
      </c>
      <c r="L36">
        <v>0.71</v>
      </c>
      <c r="M36">
        <v>0.18</v>
      </c>
      <c r="N36">
        <v>0.43</v>
      </c>
      <c r="O36">
        <v>3.91</v>
      </c>
      <c r="P36">
        <v>0.72</v>
      </c>
      <c r="Q36">
        <v>1.63</v>
      </c>
      <c r="R36" s="1">
        <f t="shared" si="8"/>
        <v>3.5007742857142854</v>
      </c>
      <c r="S36" s="3">
        <f t="shared" si="6"/>
        <v>0.1815856777493606</v>
      </c>
      <c r="T36">
        <f t="shared" si="7"/>
        <v>0.60563380281690138</v>
      </c>
      <c r="U36">
        <f t="shared" si="1"/>
        <v>18.15856777493606</v>
      </c>
      <c r="V36">
        <f t="shared" si="2"/>
        <v>60.563380281690137</v>
      </c>
      <c r="W36">
        <f t="shared" si="3"/>
        <v>72</v>
      </c>
      <c r="X36" s="1">
        <f t="shared" si="4"/>
        <v>180</v>
      </c>
    </row>
    <row r="37" spans="1:24" x14ac:dyDescent="0.2">
      <c r="A37">
        <v>2</v>
      </c>
      <c r="B37">
        <v>9</v>
      </c>
      <c r="C37" t="s">
        <v>13</v>
      </c>
      <c r="D37">
        <v>22</v>
      </c>
      <c r="E37">
        <v>1.78</v>
      </c>
      <c r="F37">
        <v>70</v>
      </c>
      <c r="G37">
        <f t="shared" si="5"/>
        <v>22.093170054286073</v>
      </c>
      <c r="H37">
        <v>3</v>
      </c>
      <c r="I37" t="s">
        <v>17</v>
      </c>
      <c r="J37" t="s">
        <v>59</v>
      </c>
      <c r="K37">
        <v>55</v>
      </c>
      <c r="L37">
        <v>0.41</v>
      </c>
      <c r="M37">
        <v>0.11</v>
      </c>
      <c r="N37">
        <v>0.28000000000000003</v>
      </c>
      <c r="O37">
        <v>3.48</v>
      </c>
      <c r="P37">
        <v>0.79</v>
      </c>
      <c r="Q37">
        <v>2.69</v>
      </c>
      <c r="R37" s="1">
        <f t="shared" si="8"/>
        <v>5.7773514285714285</v>
      </c>
      <c r="S37" s="3">
        <f t="shared" si="6"/>
        <v>0.11781609195402298</v>
      </c>
      <c r="T37">
        <f t="shared" si="7"/>
        <v>0.68292682926829273</v>
      </c>
      <c r="U37">
        <f t="shared" si="1"/>
        <v>11.781609195402298</v>
      </c>
      <c r="V37">
        <f t="shared" si="2"/>
        <v>68.292682926829272</v>
      </c>
      <c r="W37">
        <f t="shared" si="3"/>
        <v>79</v>
      </c>
      <c r="X37" s="1">
        <f t="shared" si="4"/>
        <v>110</v>
      </c>
    </row>
    <row r="38" spans="1:24" x14ac:dyDescent="0.2">
      <c r="A38">
        <v>2</v>
      </c>
      <c r="B38">
        <v>10</v>
      </c>
      <c r="C38" t="s">
        <v>10</v>
      </c>
      <c r="D38">
        <v>23</v>
      </c>
      <c r="E38">
        <v>1.83</v>
      </c>
      <c r="F38">
        <v>86</v>
      </c>
      <c r="G38">
        <f t="shared" si="5"/>
        <v>25.680074054167036</v>
      </c>
      <c r="H38">
        <v>7</v>
      </c>
      <c r="I38" t="s">
        <v>60</v>
      </c>
      <c r="J38" t="s">
        <v>16</v>
      </c>
      <c r="K38">
        <v>48</v>
      </c>
      <c r="L38">
        <v>0.53</v>
      </c>
      <c r="M38">
        <v>0.15</v>
      </c>
      <c r="N38">
        <v>0.43</v>
      </c>
      <c r="O38">
        <v>3.04</v>
      </c>
      <c r="P38">
        <v>0.7</v>
      </c>
      <c r="Q38">
        <v>2.74</v>
      </c>
      <c r="R38" s="1">
        <f t="shared" si="8"/>
        <v>4.7899023255813962</v>
      </c>
      <c r="S38" s="3">
        <f t="shared" si="6"/>
        <v>0.17434210526315791</v>
      </c>
      <c r="T38">
        <f t="shared" si="7"/>
        <v>0.81132075471698106</v>
      </c>
      <c r="U38">
        <f t="shared" si="1"/>
        <v>17.434210526315791</v>
      </c>
      <c r="V38">
        <f t="shared" si="2"/>
        <v>81.132075471698101</v>
      </c>
      <c r="W38">
        <f t="shared" si="3"/>
        <v>70</v>
      </c>
      <c r="X38" s="1">
        <f t="shared" si="4"/>
        <v>150</v>
      </c>
    </row>
    <row r="39" spans="1:24" x14ac:dyDescent="0.2">
      <c r="A39">
        <v>2</v>
      </c>
      <c r="B39">
        <v>11</v>
      </c>
      <c r="C39" t="s">
        <v>10</v>
      </c>
      <c r="D39">
        <v>20</v>
      </c>
      <c r="E39">
        <v>1.8</v>
      </c>
      <c r="F39">
        <v>82</v>
      </c>
      <c r="G39">
        <f>F39/(E39*E39)</f>
        <v>25.308641975308639</v>
      </c>
      <c r="H39">
        <v>5</v>
      </c>
      <c r="I39" t="s">
        <v>23</v>
      </c>
      <c r="J39" t="s">
        <v>12</v>
      </c>
      <c r="K39">
        <v>53</v>
      </c>
      <c r="L39">
        <v>1.42</v>
      </c>
      <c r="M39">
        <v>0.16</v>
      </c>
      <c r="N39">
        <v>0.65</v>
      </c>
      <c r="O39">
        <v>5.14</v>
      </c>
      <c r="P39">
        <v>0.76</v>
      </c>
      <c r="Q39">
        <v>2.76</v>
      </c>
      <c r="R39" s="1">
        <f t="shared" si="8"/>
        <v>5.0602243902439028</v>
      </c>
      <c r="S39" s="3">
        <f t="shared" si="6"/>
        <v>0.27626459143968873</v>
      </c>
      <c r="T39">
        <f t="shared" si="7"/>
        <v>0.45774647887323949</v>
      </c>
      <c r="U39">
        <f t="shared" si="1"/>
        <v>27.626459143968873</v>
      </c>
      <c r="V39">
        <f t="shared" si="2"/>
        <v>45.774647887323951</v>
      </c>
      <c r="W39">
        <f t="shared" si="3"/>
        <v>76</v>
      </c>
      <c r="X39" s="1">
        <f t="shared" si="4"/>
        <v>160</v>
      </c>
    </row>
    <row r="40" spans="1:24" x14ac:dyDescent="0.2">
      <c r="A40">
        <v>2</v>
      </c>
      <c r="B40">
        <v>12</v>
      </c>
      <c r="C40" t="s">
        <v>13</v>
      </c>
      <c r="D40">
        <v>24</v>
      </c>
      <c r="E40">
        <v>1.91</v>
      </c>
      <c r="F40">
        <v>88</v>
      </c>
      <c r="G40">
        <f t="shared" si="5"/>
        <v>24.122145774512759</v>
      </c>
      <c r="H40">
        <v>4</v>
      </c>
      <c r="I40" t="s">
        <v>17</v>
      </c>
      <c r="J40" t="s">
        <v>16</v>
      </c>
      <c r="K40">
        <v>50</v>
      </c>
      <c r="L40">
        <v>0.54</v>
      </c>
      <c r="M40">
        <v>0.16</v>
      </c>
      <c r="N40">
        <v>0.24</v>
      </c>
      <c r="O40">
        <v>5.13</v>
      </c>
      <c r="P40">
        <v>0.7</v>
      </c>
      <c r="Q40">
        <v>3.39</v>
      </c>
      <c r="R40" s="1">
        <f t="shared" si="8"/>
        <v>5.7915068181818183</v>
      </c>
      <c r="S40" s="3">
        <f t="shared" si="6"/>
        <v>0.10526315789473685</v>
      </c>
      <c r="T40">
        <f t="shared" si="7"/>
        <v>0.44444444444444442</v>
      </c>
      <c r="U40">
        <f t="shared" si="1"/>
        <v>10.526315789473685</v>
      </c>
      <c r="V40">
        <f t="shared" si="2"/>
        <v>44.444444444444443</v>
      </c>
      <c r="W40">
        <f t="shared" si="3"/>
        <v>70</v>
      </c>
      <c r="X40" s="1">
        <f t="shared" si="4"/>
        <v>160</v>
      </c>
    </row>
    <row r="41" spans="1:24" x14ac:dyDescent="0.2">
      <c r="A41">
        <v>2</v>
      </c>
      <c r="B41">
        <v>13</v>
      </c>
      <c r="C41" t="s">
        <v>10</v>
      </c>
      <c r="D41">
        <v>19</v>
      </c>
      <c r="E41">
        <v>1.7</v>
      </c>
      <c r="F41">
        <v>63</v>
      </c>
      <c r="G41">
        <f t="shared" si="5"/>
        <v>21.79930795847751</v>
      </c>
      <c r="H41">
        <v>4</v>
      </c>
      <c r="I41" t="s">
        <v>17</v>
      </c>
      <c r="J41" t="s">
        <v>16</v>
      </c>
      <c r="K41">
        <v>60</v>
      </c>
      <c r="L41">
        <v>0.43</v>
      </c>
      <c r="M41">
        <v>0.18</v>
      </c>
      <c r="N41">
        <v>0.23</v>
      </c>
      <c r="O41">
        <v>4.2</v>
      </c>
      <c r="P41">
        <v>0.7</v>
      </c>
      <c r="Q41">
        <v>1.67</v>
      </c>
      <c r="R41" s="1">
        <f t="shared" si="8"/>
        <v>3.9852031746031749</v>
      </c>
      <c r="S41" s="3">
        <f t="shared" si="6"/>
        <v>0.10238095238095238</v>
      </c>
      <c r="T41">
        <f t="shared" si="7"/>
        <v>0.53488372093023262</v>
      </c>
      <c r="U41">
        <f t="shared" si="1"/>
        <v>10.238095238095237</v>
      </c>
      <c r="V41">
        <f t="shared" si="2"/>
        <v>53.488372093023258</v>
      </c>
      <c r="W41">
        <f t="shared" si="3"/>
        <v>70</v>
      </c>
      <c r="X41" s="1">
        <f t="shared" si="4"/>
        <v>180</v>
      </c>
    </row>
    <row r="42" spans="1:24" x14ac:dyDescent="0.2">
      <c r="A42">
        <v>2</v>
      </c>
      <c r="B42">
        <v>14</v>
      </c>
      <c r="C42" t="s">
        <v>10</v>
      </c>
      <c r="D42">
        <v>29</v>
      </c>
      <c r="E42">
        <v>1.7</v>
      </c>
      <c r="F42">
        <v>72</v>
      </c>
      <c r="G42">
        <f t="shared" si="5"/>
        <v>24.913494809688583</v>
      </c>
      <c r="H42">
        <v>5</v>
      </c>
      <c r="I42" t="s">
        <v>17</v>
      </c>
      <c r="J42" t="s">
        <v>12</v>
      </c>
      <c r="K42">
        <v>44</v>
      </c>
      <c r="L42">
        <v>1.76</v>
      </c>
      <c r="M42">
        <v>0.15</v>
      </c>
      <c r="N42">
        <v>0.69</v>
      </c>
      <c r="O42">
        <v>3.18</v>
      </c>
      <c r="P42">
        <v>0.95</v>
      </c>
      <c r="Q42">
        <v>3.65</v>
      </c>
      <c r="R42" s="1">
        <f t="shared" si="8"/>
        <v>7.621402777777778</v>
      </c>
      <c r="S42" s="3">
        <f t="shared" si="6"/>
        <v>0.55345911949685533</v>
      </c>
      <c r="T42">
        <f t="shared" si="7"/>
        <v>0.39204545454545453</v>
      </c>
      <c r="U42">
        <f t="shared" si="1"/>
        <v>55.345911949685537</v>
      </c>
      <c r="V42">
        <f t="shared" si="2"/>
        <v>39.204545454545453</v>
      </c>
      <c r="W42">
        <f t="shared" si="3"/>
        <v>95</v>
      </c>
      <c r="X42" s="1">
        <f t="shared" si="4"/>
        <v>150</v>
      </c>
    </row>
    <row r="43" spans="1:24" x14ac:dyDescent="0.2">
      <c r="A43">
        <v>2</v>
      </c>
      <c r="B43">
        <v>15</v>
      </c>
      <c r="C43" t="s">
        <v>13</v>
      </c>
      <c r="D43">
        <v>29</v>
      </c>
      <c r="E43">
        <v>1.7</v>
      </c>
      <c r="F43">
        <v>61</v>
      </c>
      <c r="G43">
        <f t="shared" si="5"/>
        <v>21.107266435986162</v>
      </c>
      <c r="H43">
        <v>4</v>
      </c>
      <c r="I43" t="s">
        <v>17</v>
      </c>
      <c r="J43" t="s">
        <v>16</v>
      </c>
      <c r="K43">
        <v>48</v>
      </c>
      <c r="L43">
        <v>0.84</v>
      </c>
      <c r="M43">
        <v>0.12</v>
      </c>
      <c r="N43">
        <v>0.36</v>
      </c>
      <c r="O43">
        <v>6.18</v>
      </c>
      <c r="P43">
        <v>0.81</v>
      </c>
      <c r="Q43">
        <v>3.1</v>
      </c>
      <c r="R43" s="1">
        <f t="shared" si="8"/>
        <v>7.6402295081967218</v>
      </c>
      <c r="S43" s="3">
        <f t="shared" si="6"/>
        <v>0.13592233009708737</v>
      </c>
      <c r="T43">
        <f t="shared" si="7"/>
        <v>0.42857142857142855</v>
      </c>
      <c r="U43">
        <f t="shared" si="1"/>
        <v>13.592233009708737</v>
      </c>
      <c r="V43">
        <f t="shared" si="2"/>
        <v>42.857142857142854</v>
      </c>
      <c r="W43">
        <f t="shared" si="3"/>
        <v>81</v>
      </c>
      <c r="X43" s="1">
        <f t="shared" si="4"/>
        <v>120</v>
      </c>
    </row>
    <row r="44" spans="1:24" x14ac:dyDescent="0.2">
      <c r="A44">
        <v>2</v>
      </c>
      <c r="B44">
        <v>16</v>
      </c>
      <c r="C44" t="s">
        <v>13</v>
      </c>
      <c r="D44">
        <v>19</v>
      </c>
      <c r="E44">
        <v>1.72</v>
      </c>
      <c r="F44">
        <v>70</v>
      </c>
      <c r="G44">
        <f t="shared" si="5"/>
        <v>23.661438615467823</v>
      </c>
      <c r="H44">
        <v>7</v>
      </c>
      <c r="I44" t="s">
        <v>24</v>
      </c>
      <c r="J44" t="s">
        <v>12</v>
      </c>
      <c r="K44">
        <v>55</v>
      </c>
      <c r="L44">
        <v>0.76</v>
      </c>
      <c r="M44">
        <v>0.16</v>
      </c>
      <c r="N44">
        <v>0.26</v>
      </c>
      <c r="O44">
        <v>8.89</v>
      </c>
      <c r="P44">
        <v>0.69</v>
      </c>
      <c r="Q44">
        <v>3.24</v>
      </c>
      <c r="R44" s="1">
        <f t="shared" si="8"/>
        <v>6.9585942857142857</v>
      </c>
      <c r="S44" s="3">
        <f t="shared" si="6"/>
        <v>8.548931383577052E-2</v>
      </c>
      <c r="T44">
        <f t="shared" si="7"/>
        <v>0.34210526315789475</v>
      </c>
      <c r="U44">
        <f t="shared" si="1"/>
        <v>8.5489313835770524</v>
      </c>
      <c r="V44">
        <f t="shared" si="2"/>
        <v>34.210526315789473</v>
      </c>
      <c r="W44">
        <f t="shared" si="3"/>
        <v>69</v>
      </c>
      <c r="X44" s="1">
        <f t="shared" si="4"/>
        <v>160</v>
      </c>
    </row>
    <row r="45" spans="1:24" x14ac:dyDescent="0.2">
      <c r="A45">
        <v>2</v>
      </c>
      <c r="B45">
        <v>17</v>
      </c>
      <c r="C45" t="s">
        <v>13</v>
      </c>
      <c r="D45">
        <v>29</v>
      </c>
      <c r="E45">
        <v>1.78</v>
      </c>
      <c r="F45">
        <v>83</v>
      </c>
      <c r="G45">
        <f t="shared" si="5"/>
        <v>26.196187350082059</v>
      </c>
      <c r="H45">
        <v>1</v>
      </c>
      <c r="I45" t="s">
        <v>61</v>
      </c>
      <c r="J45" t="s">
        <v>12</v>
      </c>
      <c r="K45">
        <v>50</v>
      </c>
      <c r="L45">
        <v>1.42</v>
      </c>
      <c r="M45">
        <v>0.12</v>
      </c>
      <c r="N45">
        <v>0.43</v>
      </c>
      <c r="O45">
        <v>3.67</v>
      </c>
      <c r="P45">
        <v>0.91</v>
      </c>
      <c r="Q45">
        <v>2.81</v>
      </c>
      <c r="R45" s="1">
        <f t="shared" si="8"/>
        <v>5.0898240963855423</v>
      </c>
      <c r="S45" s="3">
        <f t="shared" si="6"/>
        <v>0.38692098092643051</v>
      </c>
      <c r="T45">
        <f t="shared" si="7"/>
        <v>0.30281690140845069</v>
      </c>
      <c r="U45">
        <f t="shared" si="1"/>
        <v>38.69209809264305</v>
      </c>
      <c r="V45">
        <f t="shared" si="2"/>
        <v>30.281690140845068</v>
      </c>
      <c r="W45">
        <f t="shared" si="3"/>
        <v>91</v>
      </c>
      <c r="X45" s="1">
        <f t="shared" si="4"/>
        <v>120</v>
      </c>
    </row>
    <row r="46" spans="1:24" x14ac:dyDescent="0.2">
      <c r="A46">
        <v>2</v>
      </c>
      <c r="B46">
        <v>18</v>
      </c>
      <c r="C46" t="s">
        <v>13</v>
      </c>
      <c r="D46">
        <v>23</v>
      </c>
      <c r="E46">
        <v>1.91</v>
      </c>
      <c r="F46">
        <v>81</v>
      </c>
      <c r="G46">
        <f t="shared" si="5"/>
        <v>22.203338724267429</v>
      </c>
      <c r="H46">
        <v>6</v>
      </c>
      <c r="I46" t="s">
        <v>62</v>
      </c>
      <c r="J46" t="s">
        <v>63</v>
      </c>
      <c r="K46">
        <v>37</v>
      </c>
      <c r="L46">
        <v>1.31</v>
      </c>
      <c r="M46">
        <v>0.15</v>
      </c>
      <c r="N46">
        <v>0.56999999999999995</v>
      </c>
      <c r="O46">
        <v>3.29</v>
      </c>
      <c r="P46">
        <v>0.87</v>
      </c>
      <c r="Q46">
        <v>4.28</v>
      </c>
      <c r="R46" s="1">
        <f t="shared" si="8"/>
        <v>7.9438913580246924</v>
      </c>
      <c r="S46" s="3">
        <f t="shared" si="6"/>
        <v>0.3981762917933131</v>
      </c>
      <c r="T46">
        <f t="shared" si="7"/>
        <v>0.43511450381679384</v>
      </c>
      <c r="U46">
        <f t="shared" si="1"/>
        <v>39.817629179331313</v>
      </c>
      <c r="V46">
        <f t="shared" si="2"/>
        <v>43.511450381679381</v>
      </c>
      <c r="W46">
        <f t="shared" si="3"/>
        <v>87</v>
      </c>
      <c r="X46" s="1">
        <f t="shared" si="4"/>
        <v>150</v>
      </c>
    </row>
    <row r="47" spans="1:24" x14ac:dyDescent="0.2">
      <c r="A47">
        <v>2</v>
      </c>
      <c r="B47">
        <v>19</v>
      </c>
      <c r="C47" t="s">
        <v>18</v>
      </c>
      <c r="D47">
        <v>32</v>
      </c>
      <c r="E47">
        <v>1.78</v>
      </c>
      <c r="F47">
        <v>89</v>
      </c>
      <c r="G47">
        <f t="shared" si="5"/>
        <v>28.089887640449437</v>
      </c>
      <c r="H47">
        <v>2</v>
      </c>
      <c r="I47" t="s">
        <v>64</v>
      </c>
      <c r="J47" t="s">
        <v>16</v>
      </c>
      <c r="K47">
        <v>38</v>
      </c>
      <c r="L47">
        <v>0.78</v>
      </c>
      <c r="M47">
        <v>0.14000000000000001</v>
      </c>
      <c r="N47">
        <v>0.4</v>
      </c>
      <c r="O47">
        <v>2.57</v>
      </c>
      <c r="P47">
        <v>0.87</v>
      </c>
      <c r="Q47">
        <v>2.92</v>
      </c>
      <c r="R47" s="1">
        <f t="shared" si="8"/>
        <v>4.9325033707865167</v>
      </c>
      <c r="S47" s="3">
        <f t="shared" si="6"/>
        <v>0.30350194552529186</v>
      </c>
      <c r="T47">
        <f t="shared" si="7"/>
        <v>0.51282051282051289</v>
      </c>
      <c r="U47">
        <f t="shared" si="1"/>
        <v>30.350194552529185</v>
      </c>
      <c r="V47">
        <f t="shared" si="2"/>
        <v>51.282051282051292</v>
      </c>
      <c r="W47">
        <f t="shared" si="3"/>
        <v>87</v>
      </c>
      <c r="X47" s="1">
        <f t="shared" si="4"/>
        <v>140</v>
      </c>
    </row>
    <row r="48" spans="1:24" x14ac:dyDescent="0.2">
      <c r="A48">
        <v>2</v>
      </c>
      <c r="B48">
        <v>20</v>
      </c>
      <c r="C48" t="s">
        <v>13</v>
      </c>
      <c r="D48">
        <v>19</v>
      </c>
      <c r="E48">
        <v>1.79</v>
      </c>
      <c r="F48">
        <v>78</v>
      </c>
      <c r="G48">
        <f t="shared" si="5"/>
        <v>24.343809494085704</v>
      </c>
      <c r="H48">
        <v>5</v>
      </c>
      <c r="I48" t="s">
        <v>65</v>
      </c>
      <c r="J48" t="s">
        <v>16</v>
      </c>
      <c r="K48">
        <v>49</v>
      </c>
      <c r="L48">
        <v>1</v>
      </c>
      <c r="M48">
        <v>0.14799999999999999</v>
      </c>
      <c r="N48">
        <v>0.25</v>
      </c>
      <c r="O48">
        <v>4.3899999999999997</v>
      </c>
      <c r="P48">
        <v>0.8</v>
      </c>
      <c r="Q48">
        <v>3.31</v>
      </c>
      <c r="R48" s="1">
        <f t="shared" si="8"/>
        <v>6.3798128205128206</v>
      </c>
      <c r="S48" s="3">
        <f t="shared" si="6"/>
        <v>0.22779043280182235</v>
      </c>
      <c r="T48">
        <f t="shared" si="7"/>
        <v>0.25</v>
      </c>
      <c r="U48">
        <f t="shared" si="1"/>
        <v>22.779043280182236</v>
      </c>
      <c r="V48">
        <f t="shared" si="2"/>
        <v>25</v>
      </c>
      <c r="W48">
        <f t="shared" si="3"/>
        <v>80</v>
      </c>
      <c r="X48" s="1">
        <f t="shared" si="4"/>
        <v>148</v>
      </c>
    </row>
    <row r="49" spans="1:24" x14ac:dyDescent="0.2">
      <c r="A49">
        <v>2</v>
      </c>
      <c r="B49">
        <v>21</v>
      </c>
      <c r="C49" t="s">
        <v>10</v>
      </c>
      <c r="D49">
        <v>35</v>
      </c>
      <c r="E49">
        <v>1.67</v>
      </c>
      <c r="F49">
        <v>83</v>
      </c>
      <c r="G49">
        <f t="shared" si="5"/>
        <v>29.760837606224676</v>
      </c>
      <c r="H49">
        <v>5</v>
      </c>
      <c r="I49" t="s">
        <v>24</v>
      </c>
      <c r="J49" t="s">
        <v>16</v>
      </c>
      <c r="K49">
        <v>50</v>
      </c>
      <c r="L49">
        <v>0.56000000000000005</v>
      </c>
      <c r="M49">
        <v>0.14000000000000001</v>
      </c>
      <c r="N49">
        <v>0.4</v>
      </c>
      <c r="O49">
        <v>3.28</v>
      </c>
      <c r="P49">
        <v>0.81</v>
      </c>
      <c r="Q49">
        <v>2.21</v>
      </c>
      <c r="R49" s="1">
        <f t="shared" si="8"/>
        <v>4.0030289156626502</v>
      </c>
      <c r="S49" s="3">
        <f t="shared" si="6"/>
        <v>0.17073170731707318</v>
      </c>
      <c r="T49">
        <f t="shared" si="7"/>
        <v>0.7142857142857143</v>
      </c>
      <c r="U49">
        <f t="shared" si="1"/>
        <v>17.073170731707318</v>
      </c>
      <c r="V49">
        <f t="shared" si="2"/>
        <v>71.428571428571431</v>
      </c>
      <c r="W49">
        <f t="shared" si="3"/>
        <v>81</v>
      </c>
      <c r="X49" s="1">
        <f t="shared" si="4"/>
        <v>140</v>
      </c>
    </row>
    <row r="50" spans="1:24" x14ac:dyDescent="0.2">
      <c r="A50">
        <v>2</v>
      </c>
      <c r="B50">
        <v>22</v>
      </c>
      <c r="C50" t="s">
        <v>18</v>
      </c>
      <c r="D50">
        <v>20</v>
      </c>
      <c r="E50">
        <v>1.63</v>
      </c>
      <c r="F50">
        <v>60</v>
      </c>
      <c r="G50">
        <f t="shared" si="5"/>
        <v>22.582709172343712</v>
      </c>
      <c r="H50">
        <v>6</v>
      </c>
      <c r="I50" t="s">
        <v>15</v>
      </c>
      <c r="J50" t="s">
        <v>16</v>
      </c>
      <c r="K50">
        <v>45</v>
      </c>
      <c r="L50">
        <v>0.73</v>
      </c>
      <c r="M50">
        <v>0.11</v>
      </c>
      <c r="N50">
        <v>0.52</v>
      </c>
      <c r="O50">
        <v>3.44</v>
      </c>
      <c r="P50">
        <v>0.83</v>
      </c>
      <c r="Q50">
        <v>2.2599999999999998</v>
      </c>
      <c r="R50" s="1">
        <f t="shared" si="8"/>
        <v>5.6628066666666665</v>
      </c>
      <c r="S50" s="3">
        <f t="shared" si="6"/>
        <v>0.21220930232558138</v>
      </c>
      <c r="T50">
        <f t="shared" si="7"/>
        <v>0.71232876712328774</v>
      </c>
      <c r="U50">
        <f t="shared" si="1"/>
        <v>21.220930232558139</v>
      </c>
      <c r="V50">
        <f t="shared" si="2"/>
        <v>71.232876712328775</v>
      </c>
      <c r="W50">
        <f t="shared" si="3"/>
        <v>83</v>
      </c>
      <c r="X50" s="1">
        <f t="shared" si="4"/>
        <v>110</v>
      </c>
    </row>
    <row r="51" spans="1:24" x14ac:dyDescent="0.2">
      <c r="A51">
        <v>2</v>
      </c>
      <c r="B51">
        <v>23</v>
      </c>
      <c r="C51" t="s">
        <v>10</v>
      </c>
      <c r="D51">
        <v>35</v>
      </c>
      <c r="E51">
        <v>1.72</v>
      </c>
      <c r="F51">
        <v>60</v>
      </c>
      <c r="G51">
        <f t="shared" si="5"/>
        <v>20.281233098972418</v>
      </c>
      <c r="H51">
        <v>4</v>
      </c>
      <c r="I51" t="s">
        <v>15</v>
      </c>
      <c r="J51" t="s">
        <v>16</v>
      </c>
      <c r="K51">
        <v>45</v>
      </c>
      <c r="L51">
        <v>1.53</v>
      </c>
      <c r="M51">
        <v>0.14000000000000001</v>
      </c>
      <c r="N51">
        <v>0.41</v>
      </c>
      <c r="O51">
        <v>3.79</v>
      </c>
      <c r="P51">
        <v>0.92</v>
      </c>
      <c r="Q51">
        <v>2.69</v>
      </c>
      <c r="R51" s="1">
        <f t="shared" si="8"/>
        <v>6.7402433333333338</v>
      </c>
      <c r="S51" s="3">
        <f t="shared" si="6"/>
        <v>0.40369393139841692</v>
      </c>
      <c r="T51">
        <f t="shared" si="7"/>
        <v>0.26797385620915032</v>
      </c>
      <c r="U51">
        <f t="shared" si="1"/>
        <v>40.369393139841691</v>
      </c>
      <c r="V51">
        <f t="shared" si="2"/>
        <v>26.797385620915033</v>
      </c>
      <c r="W51">
        <f t="shared" si="3"/>
        <v>92</v>
      </c>
      <c r="X51" s="1">
        <f t="shared" si="4"/>
        <v>140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</dc:creator>
  <cp:lastModifiedBy>Deng, Fawei</cp:lastModifiedBy>
  <dcterms:created xsi:type="dcterms:W3CDTF">2025-04-28T10:51:01Z</dcterms:created>
  <dcterms:modified xsi:type="dcterms:W3CDTF">2026-01-07T03:08:05Z</dcterms:modified>
</cp:coreProperties>
</file>